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Files\Manuscripts\Dero total\Submission\Revision I\"/>
    </mc:Choice>
  </mc:AlternateContent>
  <bookViews>
    <workbookView xWindow="0" yWindow="0" windowWidth="28800" windowHeight="12435" activeTab="2"/>
  </bookViews>
  <sheets>
    <sheet name="total samples" sheetId="2" r:id="rId1"/>
    <sheet name="southern" sheetId="3" r:id="rId2"/>
    <sheet name="northern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southern sampling region alone</t>
  </si>
  <si>
    <t>northern sampling region alone</t>
  </si>
  <si>
    <r>
      <t xml:space="preserve">IBD for 18 roosts across the sampling area using a Mantel test to comapre Slatkin's linear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 xml:space="preserve">ST </t>
    </r>
    <r>
      <rPr>
        <sz val="11"/>
        <color theme="1"/>
        <rFont val="Calibri"/>
        <family val="2"/>
        <scheme val="minor"/>
      </rPr>
      <t>and the log of the straightline distances among roost where ≥6 individuals were sampled. Correlation between genetic and geogrpahic distance was significant between roosts were significant (r2 = 0.21; P &lt; 0.05).Light gray are the southern samples, blue are northern samples and orange dots are northern samples compared to the southern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orther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otal samples'!$A$2:$A$37</c:f>
              <c:numCache>
                <c:formatCode>General</c:formatCode>
                <c:ptCount val="36"/>
                <c:pt idx="0">
                  <c:v>1.9839</c:v>
                </c:pt>
                <c:pt idx="1">
                  <c:v>2.0789</c:v>
                </c:pt>
                <c:pt idx="2">
                  <c:v>2.0869</c:v>
                </c:pt>
                <c:pt idx="3">
                  <c:v>2.1027999999999998</c:v>
                </c:pt>
                <c:pt idx="4">
                  <c:v>2.1322000000000001</c:v>
                </c:pt>
                <c:pt idx="5">
                  <c:v>2.2063000000000001</c:v>
                </c:pt>
                <c:pt idx="6">
                  <c:v>2.3027000000000002</c:v>
                </c:pt>
                <c:pt idx="7">
                  <c:v>2.3420000000000001</c:v>
                </c:pt>
                <c:pt idx="8">
                  <c:v>1.3757999999999999</c:v>
                </c:pt>
                <c:pt idx="9">
                  <c:v>1.4200999999999999</c:v>
                </c:pt>
                <c:pt idx="10">
                  <c:v>1.9742999999999999</c:v>
                </c:pt>
                <c:pt idx="11">
                  <c:v>1.6040000000000001</c:v>
                </c:pt>
                <c:pt idx="12">
                  <c:v>1.8855999999999999</c:v>
                </c:pt>
                <c:pt idx="13">
                  <c:v>2.0236999999999998</c:v>
                </c:pt>
                <c:pt idx="14">
                  <c:v>2.1585000000000001</c:v>
                </c:pt>
                <c:pt idx="15">
                  <c:v>0.77890000000000004</c:v>
                </c:pt>
                <c:pt idx="16">
                  <c:v>1.9991000000000001</c:v>
                </c:pt>
                <c:pt idx="17">
                  <c:v>1.2613000000000001</c:v>
                </c:pt>
                <c:pt idx="18">
                  <c:v>1.788</c:v>
                </c:pt>
                <c:pt idx="19">
                  <c:v>1.917</c:v>
                </c:pt>
                <c:pt idx="20">
                  <c:v>2.1116000000000001</c:v>
                </c:pt>
                <c:pt idx="21">
                  <c:v>1.9802</c:v>
                </c:pt>
                <c:pt idx="22">
                  <c:v>1.3077000000000001</c:v>
                </c:pt>
                <c:pt idx="23">
                  <c:v>1.8149999999999999</c:v>
                </c:pt>
                <c:pt idx="24">
                  <c:v>1.9135</c:v>
                </c:pt>
                <c:pt idx="25">
                  <c:v>2.1234000000000002</c:v>
                </c:pt>
                <c:pt idx="26">
                  <c:v>2.0630000000000002</c:v>
                </c:pt>
                <c:pt idx="27">
                  <c:v>2.2069999999999999</c:v>
                </c:pt>
                <c:pt idx="28">
                  <c:v>2.226</c:v>
                </c:pt>
                <c:pt idx="29">
                  <c:v>2.35799</c:v>
                </c:pt>
                <c:pt idx="30">
                  <c:v>1.6572</c:v>
                </c:pt>
                <c:pt idx="31">
                  <c:v>1.8172999999999999</c:v>
                </c:pt>
                <c:pt idx="32">
                  <c:v>2.052</c:v>
                </c:pt>
                <c:pt idx="33">
                  <c:v>1.7447999999999999</c:v>
                </c:pt>
                <c:pt idx="34">
                  <c:v>1.8340000000000001</c:v>
                </c:pt>
                <c:pt idx="35">
                  <c:v>1.9326000000000001</c:v>
                </c:pt>
              </c:numCache>
            </c:numRef>
          </c:xVal>
          <c:yVal>
            <c:numRef>
              <c:f>'total samples'!$B$2:$B$37</c:f>
              <c:numCache>
                <c:formatCode>General</c:formatCode>
                <c:ptCount val="36"/>
                <c:pt idx="0">
                  <c:v>8.9999999999999993E-3</c:v>
                </c:pt>
                <c:pt idx="1">
                  <c:v>2.0299999999999999E-2</c:v>
                </c:pt>
                <c:pt idx="2">
                  <c:v>2.1499999999999998E-2</c:v>
                </c:pt>
                <c:pt idx="3">
                  <c:v>1.3299999999999999E-2</c:v>
                </c:pt>
                <c:pt idx="4">
                  <c:v>8.0000000000000002E-3</c:v>
                </c:pt>
                <c:pt idx="5">
                  <c:v>3.1099999999999999E-2</c:v>
                </c:pt>
                <c:pt idx="6">
                  <c:v>3.4700000000000002E-2</c:v>
                </c:pt>
                <c:pt idx="7">
                  <c:v>3.6799999999999999E-2</c:v>
                </c:pt>
                <c:pt idx="8">
                  <c:v>1.8599999999999998E-2</c:v>
                </c:pt>
                <c:pt idx="9">
                  <c:v>1.09E-2</c:v>
                </c:pt>
                <c:pt idx="10">
                  <c:v>4.4000000000000003E-3</c:v>
                </c:pt>
                <c:pt idx="11">
                  <c:v>1.1599999999999999E-2</c:v>
                </c:pt>
                <c:pt idx="12">
                  <c:v>3.1399999999999997E-2</c:v>
                </c:pt>
                <c:pt idx="13">
                  <c:v>2.35E-2</c:v>
                </c:pt>
                <c:pt idx="14">
                  <c:v>4.3900000000000002E-2</c:v>
                </c:pt>
                <c:pt idx="15">
                  <c:v>2.01E-2</c:v>
                </c:pt>
                <c:pt idx="16">
                  <c:v>1.54E-2</c:v>
                </c:pt>
                <c:pt idx="17">
                  <c:v>1.4200000000000001E-2</c:v>
                </c:pt>
                <c:pt idx="18">
                  <c:v>3.9100000000000003E-2</c:v>
                </c:pt>
                <c:pt idx="19">
                  <c:v>2.1600000000000001E-2</c:v>
                </c:pt>
                <c:pt idx="20">
                  <c:v>4.5600000000000002E-2</c:v>
                </c:pt>
                <c:pt idx="21">
                  <c:v>1.52E-2</c:v>
                </c:pt>
                <c:pt idx="22">
                  <c:v>1.8200000000000001E-2</c:v>
                </c:pt>
                <c:pt idx="23">
                  <c:v>3.1099999999999999E-2</c:v>
                </c:pt>
                <c:pt idx="24">
                  <c:v>4.2999999999999997E-2</c:v>
                </c:pt>
                <c:pt idx="25">
                  <c:v>3.78E-2</c:v>
                </c:pt>
                <c:pt idx="26">
                  <c:v>1.29E-2</c:v>
                </c:pt>
                <c:pt idx="27">
                  <c:v>1.7899999999999999E-2</c:v>
                </c:pt>
                <c:pt idx="28">
                  <c:v>2.9000000000000001E-2</c:v>
                </c:pt>
                <c:pt idx="29">
                  <c:v>5.9499999999999997E-2</c:v>
                </c:pt>
                <c:pt idx="30">
                  <c:v>7.9000000000000008E-3</c:v>
                </c:pt>
                <c:pt idx="31">
                  <c:v>1.35E-2</c:v>
                </c:pt>
                <c:pt idx="32">
                  <c:v>0.03</c:v>
                </c:pt>
                <c:pt idx="33">
                  <c:v>2.06E-2</c:v>
                </c:pt>
                <c:pt idx="34">
                  <c:v>4.4400000000000002E-2</c:v>
                </c:pt>
                <c:pt idx="35">
                  <c:v>5.5199999999999999E-2</c:v>
                </c:pt>
              </c:numCache>
            </c:numRef>
          </c:yVal>
          <c:smooth val="0"/>
        </c:ser>
        <c:ser>
          <c:idx val="1"/>
          <c:order val="1"/>
          <c:tx>
            <c:v>bot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tal samples'!$A$38:$A$118</c:f>
              <c:numCache>
                <c:formatCode>General</c:formatCode>
                <c:ptCount val="81"/>
                <c:pt idx="0">
                  <c:v>2.2345999999999999</c:v>
                </c:pt>
                <c:pt idx="1">
                  <c:v>2.3895</c:v>
                </c:pt>
                <c:pt idx="2">
                  <c:v>2.3843999999999999</c:v>
                </c:pt>
                <c:pt idx="3">
                  <c:v>2.3896999999999999</c:v>
                </c:pt>
                <c:pt idx="4">
                  <c:v>2.4020000000000001</c:v>
                </c:pt>
                <c:pt idx="5">
                  <c:v>2.4969000000000001</c:v>
                </c:pt>
                <c:pt idx="6">
                  <c:v>2.5030000000000001</c:v>
                </c:pt>
                <c:pt idx="7">
                  <c:v>2.5217000000000001</c:v>
                </c:pt>
                <c:pt idx="8">
                  <c:v>2.5278999999999998</c:v>
                </c:pt>
                <c:pt idx="9">
                  <c:v>2.0752999999999999</c:v>
                </c:pt>
                <c:pt idx="10">
                  <c:v>2.2528000000000001</c:v>
                </c:pt>
                <c:pt idx="11">
                  <c:v>2.2505999999999999</c:v>
                </c:pt>
                <c:pt idx="12">
                  <c:v>2.1974</c:v>
                </c:pt>
                <c:pt idx="13">
                  <c:v>2.2029000000000001</c:v>
                </c:pt>
                <c:pt idx="14">
                  <c:v>2.3792</c:v>
                </c:pt>
                <c:pt idx="15">
                  <c:v>2.3835000000000002</c:v>
                </c:pt>
                <c:pt idx="16">
                  <c:v>2.4094000000000002</c:v>
                </c:pt>
                <c:pt idx="17">
                  <c:v>2.4113000000000002</c:v>
                </c:pt>
                <c:pt idx="18">
                  <c:v>2.0611000000000002</c:v>
                </c:pt>
                <c:pt idx="19">
                  <c:v>2.2225999999999999</c:v>
                </c:pt>
                <c:pt idx="20">
                  <c:v>2.2225000000000001</c:v>
                </c:pt>
                <c:pt idx="21">
                  <c:v>2.1368</c:v>
                </c:pt>
                <c:pt idx="22">
                  <c:v>2.137</c:v>
                </c:pt>
                <c:pt idx="23">
                  <c:v>2.3498000000000001</c:v>
                </c:pt>
                <c:pt idx="24">
                  <c:v>2.3530000000000002</c:v>
                </c:pt>
                <c:pt idx="25">
                  <c:v>2.3814000000000002</c:v>
                </c:pt>
                <c:pt idx="26">
                  <c:v>2.3788999999999998</c:v>
                </c:pt>
                <c:pt idx="27">
                  <c:v>2.0813999999999999</c:v>
                </c:pt>
                <c:pt idx="28">
                  <c:v>2.2341000000000002</c:v>
                </c:pt>
                <c:pt idx="29">
                  <c:v>2.1496</c:v>
                </c:pt>
                <c:pt idx="30">
                  <c:v>2.1419999999999999</c:v>
                </c:pt>
                <c:pt idx="31">
                  <c:v>2.1394000000000002</c:v>
                </c:pt>
                <c:pt idx="32">
                  <c:v>2.3567</c:v>
                </c:pt>
                <c:pt idx="33">
                  <c:v>2.3580999999999999</c:v>
                </c:pt>
                <c:pt idx="34">
                  <c:v>2.3862000000000001</c:v>
                </c:pt>
                <c:pt idx="35">
                  <c:v>2.3831000000000002</c:v>
                </c:pt>
                <c:pt idx="36">
                  <c:v>2.3283</c:v>
                </c:pt>
                <c:pt idx="37">
                  <c:v>2.4268000000000001</c:v>
                </c:pt>
                <c:pt idx="38">
                  <c:v>2.4256000000000002</c:v>
                </c:pt>
                <c:pt idx="39">
                  <c:v>2.3542999999999998</c:v>
                </c:pt>
                <c:pt idx="40">
                  <c:v>2.3408000000000002</c:v>
                </c:pt>
                <c:pt idx="41">
                  <c:v>2.5053999999999998</c:v>
                </c:pt>
                <c:pt idx="42">
                  <c:v>2.5055999999999998</c:v>
                </c:pt>
                <c:pt idx="43">
                  <c:v>2.5257000000000001</c:v>
                </c:pt>
                <c:pt idx="44">
                  <c:v>2.5205000000000002</c:v>
                </c:pt>
                <c:pt idx="45">
                  <c:v>2.0238999999999998</c:v>
                </c:pt>
                <c:pt idx="46">
                  <c:v>2.1816</c:v>
                </c:pt>
                <c:pt idx="47">
                  <c:v>2.1812</c:v>
                </c:pt>
                <c:pt idx="48">
                  <c:v>2.0756999999999999</c:v>
                </c:pt>
                <c:pt idx="49">
                  <c:v>2.0769000000000002</c:v>
                </c:pt>
                <c:pt idx="50">
                  <c:v>2.3159000000000001</c:v>
                </c:pt>
                <c:pt idx="51">
                  <c:v>2.3184</c:v>
                </c:pt>
                <c:pt idx="52">
                  <c:v>2.3481000000000001</c:v>
                </c:pt>
                <c:pt idx="53">
                  <c:v>2.3452999999999999</c:v>
                </c:pt>
                <c:pt idx="54">
                  <c:v>1.8325</c:v>
                </c:pt>
                <c:pt idx="55">
                  <c:v>2.0240999999999998</c:v>
                </c:pt>
                <c:pt idx="56">
                  <c:v>2.0242</c:v>
                </c:pt>
                <c:pt idx="57">
                  <c:v>1.9263999999999999</c:v>
                </c:pt>
                <c:pt idx="58">
                  <c:v>1.9706999999999999</c:v>
                </c:pt>
                <c:pt idx="59">
                  <c:v>2.2117</c:v>
                </c:pt>
                <c:pt idx="60">
                  <c:v>2.2166000000000001</c:v>
                </c:pt>
                <c:pt idx="61">
                  <c:v>2.2547999999999999</c:v>
                </c:pt>
                <c:pt idx="62">
                  <c:v>2.2572000000000001</c:v>
                </c:pt>
                <c:pt idx="63">
                  <c:v>2.0731000000000002</c:v>
                </c:pt>
                <c:pt idx="64">
                  <c:v>2.1057000000000001</c:v>
                </c:pt>
                <c:pt idx="65">
                  <c:v>2.1151</c:v>
                </c:pt>
                <c:pt idx="66">
                  <c:v>1.81</c:v>
                </c:pt>
                <c:pt idx="67">
                  <c:v>1.7553000000000001</c:v>
                </c:pt>
                <c:pt idx="68">
                  <c:v>2.2155999999999998</c:v>
                </c:pt>
                <c:pt idx="69">
                  <c:v>2.2090000000000001</c:v>
                </c:pt>
                <c:pt idx="70">
                  <c:v>2.2475999999999998</c:v>
                </c:pt>
                <c:pt idx="71">
                  <c:v>2.2296</c:v>
                </c:pt>
                <c:pt idx="72">
                  <c:v>1.8240000000000001</c:v>
                </c:pt>
                <c:pt idx="73">
                  <c:v>1.6255999999999999</c:v>
                </c:pt>
                <c:pt idx="74">
                  <c:v>1.6516999999999999</c:v>
                </c:pt>
                <c:pt idx="75">
                  <c:v>1.7017</c:v>
                </c:pt>
                <c:pt idx="76">
                  <c:v>1.873</c:v>
                </c:pt>
                <c:pt idx="77">
                  <c:v>1.98</c:v>
                </c:pt>
                <c:pt idx="78">
                  <c:v>1.9931000000000001</c:v>
                </c:pt>
                <c:pt idx="79">
                  <c:v>2.0535000000000001</c:v>
                </c:pt>
                <c:pt idx="80">
                  <c:v>2.0686</c:v>
                </c:pt>
              </c:numCache>
            </c:numRef>
          </c:xVal>
          <c:yVal>
            <c:numRef>
              <c:f>'total samples'!$B$38:$B$118</c:f>
              <c:numCache>
                <c:formatCode>General</c:formatCode>
                <c:ptCount val="81"/>
                <c:pt idx="0">
                  <c:v>4.3999999999999997E-2</c:v>
                </c:pt>
                <c:pt idx="1">
                  <c:v>0.1052</c:v>
                </c:pt>
                <c:pt idx="2">
                  <c:v>5.3199999999999997E-2</c:v>
                </c:pt>
                <c:pt idx="3">
                  <c:v>2.9399999999999999E-2</c:v>
                </c:pt>
                <c:pt idx="4">
                  <c:v>2.52E-2</c:v>
                </c:pt>
                <c:pt idx="5">
                  <c:v>3.4099999999999998E-2</c:v>
                </c:pt>
                <c:pt idx="6">
                  <c:v>3.0700000000000002E-2</c:v>
                </c:pt>
                <c:pt idx="7">
                  <c:v>2.4299999999999999E-2</c:v>
                </c:pt>
                <c:pt idx="8">
                  <c:v>2.8199999999999999E-2</c:v>
                </c:pt>
                <c:pt idx="9">
                  <c:v>5.74E-2</c:v>
                </c:pt>
                <c:pt idx="10">
                  <c:v>0.11990000000000001</c:v>
                </c:pt>
                <c:pt idx="11">
                  <c:v>0.05</c:v>
                </c:pt>
                <c:pt idx="12">
                  <c:v>2.6100000000000002E-2</c:v>
                </c:pt>
                <c:pt idx="13">
                  <c:v>4.1200000000000001E-2</c:v>
                </c:pt>
                <c:pt idx="14">
                  <c:v>3.1300000000000001E-2</c:v>
                </c:pt>
                <c:pt idx="15">
                  <c:v>3.9600000000000003E-2</c:v>
                </c:pt>
                <c:pt idx="16">
                  <c:v>4.1500000000000002E-2</c:v>
                </c:pt>
                <c:pt idx="17">
                  <c:v>3.09E-2</c:v>
                </c:pt>
                <c:pt idx="18">
                  <c:v>4.53E-2</c:v>
                </c:pt>
                <c:pt idx="19">
                  <c:v>0.1358</c:v>
                </c:pt>
                <c:pt idx="20">
                  <c:v>7.0099999999999996E-2</c:v>
                </c:pt>
                <c:pt idx="21">
                  <c:v>3.3599999999999998E-2</c:v>
                </c:pt>
                <c:pt idx="22">
                  <c:v>1.9E-2</c:v>
                </c:pt>
                <c:pt idx="23">
                  <c:v>5.45E-2</c:v>
                </c:pt>
                <c:pt idx="24">
                  <c:v>1.7399999999999999E-2</c:v>
                </c:pt>
                <c:pt idx="25">
                  <c:v>4.9200000000000001E-2</c:v>
                </c:pt>
                <c:pt idx="26">
                  <c:v>5.6599999999999998E-2</c:v>
                </c:pt>
                <c:pt idx="27">
                  <c:v>3.5499999999999997E-2</c:v>
                </c:pt>
                <c:pt idx="28">
                  <c:v>0.1144</c:v>
                </c:pt>
                <c:pt idx="29">
                  <c:v>4.5400000000000003E-2</c:v>
                </c:pt>
                <c:pt idx="30">
                  <c:v>2.23E-2</c:v>
                </c:pt>
                <c:pt idx="31">
                  <c:v>4.5499999999999999E-2</c:v>
                </c:pt>
                <c:pt idx="32">
                  <c:v>2.8799999999999999E-2</c:v>
                </c:pt>
                <c:pt idx="33">
                  <c:v>2.4E-2</c:v>
                </c:pt>
                <c:pt idx="34">
                  <c:v>2.9399999999999999E-2</c:v>
                </c:pt>
                <c:pt idx="35">
                  <c:v>2.7E-2</c:v>
                </c:pt>
                <c:pt idx="36">
                  <c:v>4.7399999999999998E-2</c:v>
                </c:pt>
                <c:pt idx="37">
                  <c:v>0.1255</c:v>
                </c:pt>
                <c:pt idx="38">
                  <c:v>5.0799999999999998E-2</c:v>
                </c:pt>
                <c:pt idx="39">
                  <c:v>2.64E-2</c:v>
                </c:pt>
                <c:pt idx="40">
                  <c:v>4.1300000000000003E-2</c:v>
                </c:pt>
                <c:pt idx="41">
                  <c:v>5.1499999999999997E-2</c:v>
                </c:pt>
                <c:pt idx="42">
                  <c:v>8.3000000000000001E-3</c:v>
                </c:pt>
                <c:pt idx="43">
                  <c:v>4.8000000000000001E-2</c:v>
                </c:pt>
                <c:pt idx="44">
                  <c:v>2.75E-2</c:v>
                </c:pt>
                <c:pt idx="45">
                  <c:v>3.6299999999999999E-2</c:v>
                </c:pt>
                <c:pt idx="46">
                  <c:v>6.6900000000000001E-2</c:v>
                </c:pt>
                <c:pt idx="47">
                  <c:v>4.3499999999999997E-2</c:v>
                </c:pt>
                <c:pt idx="48">
                  <c:v>2.1000000000000001E-2</c:v>
                </c:pt>
                <c:pt idx="49">
                  <c:v>1.06E-2</c:v>
                </c:pt>
                <c:pt idx="50">
                  <c:v>3.2800000000000003E-2</c:v>
                </c:pt>
                <c:pt idx="51">
                  <c:v>2.5899999999999999E-2</c:v>
                </c:pt>
                <c:pt idx="52">
                  <c:v>0.03</c:v>
                </c:pt>
                <c:pt idx="53">
                  <c:v>2.1399999999999999E-2</c:v>
                </c:pt>
                <c:pt idx="54">
                  <c:v>3.6299999999999999E-2</c:v>
                </c:pt>
                <c:pt idx="55">
                  <c:v>5.67E-2</c:v>
                </c:pt>
                <c:pt idx="56">
                  <c:v>3.5400000000000001E-2</c:v>
                </c:pt>
                <c:pt idx="57">
                  <c:v>2.4299999999999999E-2</c:v>
                </c:pt>
                <c:pt idx="58">
                  <c:v>2.5100000000000001E-2</c:v>
                </c:pt>
                <c:pt idx="59">
                  <c:v>4.0099999999999997E-2</c:v>
                </c:pt>
                <c:pt idx="60">
                  <c:v>2.7799999999999998E-2</c:v>
                </c:pt>
                <c:pt idx="61">
                  <c:v>4.1799999999999997E-2</c:v>
                </c:pt>
                <c:pt idx="62">
                  <c:v>2.12E-2</c:v>
                </c:pt>
                <c:pt idx="63">
                  <c:v>8.4099999999999994E-2</c:v>
                </c:pt>
                <c:pt idx="64">
                  <c:v>0.1003</c:v>
                </c:pt>
                <c:pt idx="65">
                  <c:v>8.3799999999999999E-2</c:v>
                </c:pt>
                <c:pt idx="66">
                  <c:v>2.86E-2</c:v>
                </c:pt>
                <c:pt idx="67">
                  <c:v>1.2200000000000001E-2</c:v>
                </c:pt>
                <c:pt idx="68">
                  <c:v>6.4100000000000004E-2</c:v>
                </c:pt>
                <c:pt idx="69">
                  <c:v>4.07E-2</c:v>
                </c:pt>
                <c:pt idx="70">
                  <c:v>7.9000000000000001E-2</c:v>
                </c:pt>
                <c:pt idx="71">
                  <c:v>5.5500000000000001E-2</c:v>
                </c:pt>
                <c:pt idx="72">
                  <c:v>7.7999999999999996E-3</c:v>
                </c:pt>
                <c:pt idx="73">
                  <c:v>7.1999999999999995E-2</c:v>
                </c:pt>
                <c:pt idx="74">
                  <c:v>1.9300000000000001E-2</c:v>
                </c:pt>
                <c:pt idx="75">
                  <c:v>4.3499999999999997E-2</c:v>
                </c:pt>
                <c:pt idx="76">
                  <c:v>3.04E-2</c:v>
                </c:pt>
                <c:pt idx="77">
                  <c:v>2.5000000000000001E-2</c:v>
                </c:pt>
                <c:pt idx="78">
                  <c:v>4.4400000000000002E-2</c:v>
                </c:pt>
                <c:pt idx="79">
                  <c:v>0</c:v>
                </c:pt>
                <c:pt idx="80">
                  <c:v>1.44E-2</c:v>
                </c:pt>
              </c:numCache>
            </c:numRef>
          </c:yVal>
          <c:smooth val="0"/>
        </c:ser>
        <c:ser>
          <c:idx val="2"/>
          <c:order val="2"/>
          <c:tx>
            <c:v>Souther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otal samples'!$A$119:$A$154</c:f>
              <c:numCache>
                <c:formatCode>General</c:formatCode>
                <c:ptCount val="36"/>
                <c:pt idx="0">
                  <c:v>1.8849</c:v>
                </c:pt>
                <c:pt idx="1">
                  <c:v>1.8552999999999999</c:v>
                </c:pt>
                <c:pt idx="2">
                  <c:v>2.0527000000000002</c:v>
                </c:pt>
                <c:pt idx="3">
                  <c:v>2.1263999999999998</c:v>
                </c:pt>
                <c:pt idx="4">
                  <c:v>2.1673</c:v>
                </c:pt>
                <c:pt idx="5">
                  <c:v>2.1844999999999999</c:v>
                </c:pt>
                <c:pt idx="6">
                  <c:v>2.2200000000000002</c:v>
                </c:pt>
                <c:pt idx="7">
                  <c:v>2.2462</c:v>
                </c:pt>
                <c:pt idx="8">
                  <c:v>0.85970000000000002</c:v>
                </c:pt>
                <c:pt idx="9">
                  <c:v>1.9120999999999999</c:v>
                </c:pt>
                <c:pt idx="10">
                  <c:v>2.0306000000000002</c:v>
                </c:pt>
                <c:pt idx="11">
                  <c:v>1.8476999999999999</c:v>
                </c:pt>
                <c:pt idx="12">
                  <c:v>1.8895</c:v>
                </c:pt>
                <c:pt idx="13">
                  <c:v>1.9538</c:v>
                </c:pt>
                <c:pt idx="14">
                  <c:v>2.0097</c:v>
                </c:pt>
                <c:pt idx="15">
                  <c:v>1.9406000000000001</c:v>
                </c:pt>
                <c:pt idx="16">
                  <c:v>2.0529999999999999</c:v>
                </c:pt>
                <c:pt idx="17">
                  <c:v>1.8803000000000001</c:v>
                </c:pt>
                <c:pt idx="18">
                  <c:v>1.9207000000000001</c:v>
                </c:pt>
                <c:pt idx="19">
                  <c:v>1.9793000000000001</c:v>
                </c:pt>
                <c:pt idx="20">
                  <c:v>2.0358000000000001</c:v>
                </c:pt>
                <c:pt idx="21">
                  <c:v>1.4115</c:v>
                </c:pt>
                <c:pt idx="22">
                  <c:v>2.0021</c:v>
                </c:pt>
                <c:pt idx="23">
                  <c:v>1.9905999999999999</c:v>
                </c:pt>
                <c:pt idx="24">
                  <c:v>2.0518999999999998</c:v>
                </c:pt>
                <c:pt idx="25">
                  <c:v>2.0242</c:v>
                </c:pt>
                <c:pt idx="26">
                  <c:v>2.0796000000000001</c:v>
                </c:pt>
                <c:pt idx="27">
                  <c:v>2.0634000000000001</c:v>
                </c:pt>
                <c:pt idx="28">
                  <c:v>2.1122000000000001</c:v>
                </c:pt>
                <c:pt idx="29">
                  <c:v>2.0718000000000001</c:v>
                </c:pt>
                <c:pt idx="30">
                  <c:v>1.0278</c:v>
                </c:pt>
                <c:pt idx="31">
                  <c:v>1.2809999999999999</c:v>
                </c:pt>
                <c:pt idx="32">
                  <c:v>1.569</c:v>
                </c:pt>
                <c:pt idx="33">
                  <c:v>1.1780999999999999</c:v>
                </c:pt>
                <c:pt idx="34">
                  <c:v>1.4294</c:v>
                </c:pt>
                <c:pt idx="35">
                  <c:v>1.3964000000000001</c:v>
                </c:pt>
              </c:numCache>
            </c:numRef>
          </c:xVal>
          <c:yVal>
            <c:numRef>
              <c:f>'total samples'!$B$119:$B$154</c:f>
              <c:numCache>
                <c:formatCode>General</c:formatCode>
                <c:ptCount val="36"/>
                <c:pt idx="0">
                  <c:v>8.1600000000000006E-2</c:v>
                </c:pt>
                <c:pt idx="1">
                  <c:v>1.5800000000000002E-2</c:v>
                </c:pt>
                <c:pt idx="2">
                  <c:v>5.8299999999999998E-2</c:v>
                </c:pt>
                <c:pt idx="3">
                  <c:v>6.2199999999999998E-2</c:v>
                </c:pt>
                <c:pt idx="4">
                  <c:v>2.87E-2</c:v>
                </c:pt>
                <c:pt idx="5">
                  <c:v>3.1199999999999999E-2</c:v>
                </c:pt>
                <c:pt idx="6">
                  <c:v>0</c:v>
                </c:pt>
                <c:pt idx="7">
                  <c:v>1.4800000000000001E-2</c:v>
                </c:pt>
                <c:pt idx="8">
                  <c:v>2.58E-2</c:v>
                </c:pt>
                <c:pt idx="9">
                  <c:v>7.5499999999999998E-2</c:v>
                </c:pt>
                <c:pt idx="10">
                  <c:v>8.0600000000000005E-2</c:v>
                </c:pt>
                <c:pt idx="11">
                  <c:v>6.6900000000000001E-2</c:v>
                </c:pt>
                <c:pt idx="12">
                  <c:v>0.1158</c:v>
                </c:pt>
                <c:pt idx="13">
                  <c:v>7.0800000000000002E-2</c:v>
                </c:pt>
                <c:pt idx="14">
                  <c:v>3.2099999999999997E-2</c:v>
                </c:pt>
                <c:pt idx="15">
                  <c:v>5.1200000000000002E-2</c:v>
                </c:pt>
                <c:pt idx="16">
                  <c:v>5.2900000000000003E-2</c:v>
                </c:pt>
                <c:pt idx="17">
                  <c:v>0.01</c:v>
                </c:pt>
                <c:pt idx="18">
                  <c:v>3.7199999999999997E-2</c:v>
                </c:pt>
                <c:pt idx="19">
                  <c:v>0</c:v>
                </c:pt>
                <c:pt idx="20">
                  <c:v>0</c:v>
                </c:pt>
                <c:pt idx="21">
                  <c:v>2.1999999999999999E-2</c:v>
                </c:pt>
                <c:pt idx="22">
                  <c:v>3.04E-2</c:v>
                </c:pt>
                <c:pt idx="23">
                  <c:v>3.0800000000000001E-2</c:v>
                </c:pt>
                <c:pt idx="24">
                  <c:v>4.7E-2</c:v>
                </c:pt>
                <c:pt idx="25">
                  <c:v>2.4199999999999999E-2</c:v>
                </c:pt>
                <c:pt idx="26">
                  <c:v>3.8899999999999997E-2</c:v>
                </c:pt>
                <c:pt idx="27">
                  <c:v>3.3999999999999998E-3</c:v>
                </c:pt>
                <c:pt idx="28">
                  <c:v>4.2200000000000001E-2</c:v>
                </c:pt>
                <c:pt idx="29">
                  <c:v>3.3099999999999997E-2</c:v>
                </c:pt>
                <c:pt idx="30">
                  <c:v>5.57E-2</c:v>
                </c:pt>
                <c:pt idx="31">
                  <c:v>8.5000000000000006E-3</c:v>
                </c:pt>
                <c:pt idx="32">
                  <c:v>8.3999999999999995E-3</c:v>
                </c:pt>
                <c:pt idx="33">
                  <c:v>3.7999999999999999E-2</c:v>
                </c:pt>
                <c:pt idx="34">
                  <c:v>2.4500000000000001E-2</c:v>
                </c:pt>
                <c:pt idx="35">
                  <c:v>5.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430312"/>
        <c:axId val="229426392"/>
      </c:scatterChart>
      <c:valAx>
        <c:axId val="22943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426392"/>
        <c:crosses val="autoZero"/>
        <c:crossBetween val="midCat"/>
      </c:valAx>
      <c:valAx>
        <c:axId val="229426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430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uthern!$A$2:$A$37</c:f>
              <c:numCache>
                <c:formatCode>General</c:formatCode>
                <c:ptCount val="36"/>
                <c:pt idx="0">
                  <c:v>1.8848499999999999</c:v>
                </c:pt>
                <c:pt idx="1">
                  <c:v>1.85534</c:v>
                </c:pt>
                <c:pt idx="2">
                  <c:v>2.0526599999999999</c:v>
                </c:pt>
                <c:pt idx="3">
                  <c:v>2.12636</c:v>
                </c:pt>
                <c:pt idx="4">
                  <c:v>2.1673200000000001</c:v>
                </c:pt>
                <c:pt idx="5">
                  <c:v>2.1844899999999998</c:v>
                </c:pt>
                <c:pt idx="6">
                  <c:v>2.2200000000000002</c:v>
                </c:pt>
                <c:pt idx="7">
                  <c:v>2.2462300000000002</c:v>
                </c:pt>
                <c:pt idx="8">
                  <c:v>0.85973999999999995</c:v>
                </c:pt>
                <c:pt idx="9">
                  <c:v>1.91212</c:v>
                </c:pt>
                <c:pt idx="10">
                  <c:v>2.0306000000000002</c:v>
                </c:pt>
                <c:pt idx="11">
                  <c:v>1.8476999999999999</c:v>
                </c:pt>
                <c:pt idx="12">
                  <c:v>1.8895299999999999</c:v>
                </c:pt>
                <c:pt idx="13">
                  <c:v>1.9537599999999999</c:v>
                </c:pt>
                <c:pt idx="14">
                  <c:v>2.0097499999999999</c:v>
                </c:pt>
                <c:pt idx="15">
                  <c:v>1.9405699999999999</c:v>
                </c:pt>
                <c:pt idx="16">
                  <c:v>2.0530400000000002</c:v>
                </c:pt>
                <c:pt idx="17">
                  <c:v>1.8803000000000001</c:v>
                </c:pt>
                <c:pt idx="18">
                  <c:v>1.9207000000000001</c:v>
                </c:pt>
                <c:pt idx="19">
                  <c:v>1.9792799999999999</c:v>
                </c:pt>
                <c:pt idx="20">
                  <c:v>2.0358299999999998</c:v>
                </c:pt>
                <c:pt idx="21">
                  <c:v>1.4114500000000001</c:v>
                </c:pt>
                <c:pt idx="22">
                  <c:v>2.0021200000000001</c:v>
                </c:pt>
                <c:pt idx="23">
                  <c:v>1.99061</c:v>
                </c:pt>
                <c:pt idx="24">
                  <c:v>2.0519289999999999</c:v>
                </c:pt>
                <c:pt idx="25">
                  <c:v>2.0242</c:v>
                </c:pt>
                <c:pt idx="26">
                  <c:v>2.0796199999999998</c:v>
                </c:pt>
                <c:pt idx="27">
                  <c:v>2.0633699999999999</c:v>
                </c:pt>
                <c:pt idx="28">
                  <c:v>2.1122000000000001</c:v>
                </c:pt>
                <c:pt idx="29">
                  <c:v>2.0717699999999999</c:v>
                </c:pt>
                <c:pt idx="30">
                  <c:v>1.02776</c:v>
                </c:pt>
                <c:pt idx="31">
                  <c:v>1.2810299999999999</c:v>
                </c:pt>
                <c:pt idx="32">
                  <c:v>1.5690200000000001</c:v>
                </c:pt>
                <c:pt idx="33">
                  <c:v>1.17811</c:v>
                </c:pt>
                <c:pt idx="34">
                  <c:v>1.42943</c:v>
                </c:pt>
                <c:pt idx="35">
                  <c:v>1.3963699999999999</c:v>
                </c:pt>
              </c:numCache>
            </c:numRef>
          </c:xVal>
          <c:yVal>
            <c:numRef>
              <c:f>southern!$B$2:$B$37</c:f>
              <c:numCache>
                <c:formatCode>General</c:formatCode>
                <c:ptCount val="36"/>
                <c:pt idx="0">
                  <c:v>8.1640000000000004E-2</c:v>
                </c:pt>
                <c:pt idx="1">
                  <c:v>1.584E-2</c:v>
                </c:pt>
                <c:pt idx="2">
                  <c:v>5.8299999999999998E-2</c:v>
                </c:pt>
                <c:pt idx="3">
                  <c:v>6.2199999999999998E-2</c:v>
                </c:pt>
                <c:pt idx="4">
                  <c:v>2.8680000000000001E-2</c:v>
                </c:pt>
                <c:pt idx="5">
                  <c:v>3.117E-2</c:v>
                </c:pt>
                <c:pt idx="6">
                  <c:v>0</c:v>
                </c:pt>
                <c:pt idx="7">
                  <c:v>1.4829999999999999E-2</c:v>
                </c:pt>
                <c:pt idx="8">
                  <c:v>2.581E-2</c:v>
                </c:pt>
                <c:pt idx="9">
                  <c:v>7.5469999999999995E-2</c:v>
                </c:pt>
                <c:pt idx="10">
                  <c:v>8.0640000000000003E-2</c:v>
                </c:pt>
                <c:pt idx="11">
                  <c:v>6.694E-2</c:v>
                </c:pt>
                <c:pt idx="12">
                  <c:v>0.11581</c:v>
                </c:pt>
                <c:pt idx="13">
                  <c:v>7.0760000000000003E-2</c:v>
                </c:pt>
                <c:pt idx="14">
                  <c:v>3.209E-2</c:v>
                </c:pt>
                <c:pt idx="15">
                  <c:v>5.1209999999999999E-2</c:v>
                </c:pt>
                <c:pt idx="16">
                  <c:v>5.2929999999999998E-2</c:v>
                </c:pt>
                <c:pt idx="17">
                  <c:v>1.0019999999999999E-2</c:v>
                </c:pt>
                <c:pt idx="18">
                  <c:v>3.7190000000000001E-2</c:v>
                </c:pt>
                <c:pt idx="19">
                  <c:v>0</c:v>
                </c:pt>
                <c:pt idx="20">
                  <c:v>0</c:v>
                </c:pt>
                <c:pt idx="21">
                  <c:v>2.1999999999999999E-2</c:v>
                </c:pt>
                <c:pt idx="22">
                  <c:v>3.039E-2</c:v>
                </c:pt>
                <c:pt idx="23">
                  <c:v>3.0759999999999999E-2</c:v>
                </c:pt>
                <c:pt idx="24">
                  <c:v>4.6980000000000001E-2</c:v>
                </c:pt>
                <c:pt idx="25">
                  <c:v>2.418E-2</c:v>
                </c:pt>
                <c:pt idx="26">
                  <c:v>3.8859999999999999E-2</c:v>
                </c:pt>
                <c:pt idx="27">
                  <c:v>3.3700000000000002E-3</c:v>
                </c:pt>
                <c:pt idx="28">
                  <c:v>4.2189999999999998E-2</c:v>
                </c:pt>
                <c:pt idx="29">
                  <c:v>3.3099999999999997E-2</c:v>
                </c:pt>
                <c:pt idx="30">
                  <c:v>5.5660000000000001E-2</c:v>
                </c:pt>
                <c:pt idx="31">
                  <c:v>8.5199999999999998E-3</c:v>
                </c:pt>
                <c:pt idx="32">
                  <c:v>8.3700000000000007E-3</c:v>
                </c:pt>
                <c:pt idx="33">
                  <c:v>3.8019999999999998E-2</c:v>
                </c:pt>
                <c:pt idx="34">
                  <c:v>2.4539999999999999E-2</c:v>
                </c:pt>
                <c:pt idx="35">
                  <c:v>5.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018664"/>
        <c:axId val="299026112"/>
      </c:scatterChart>
      <c:valAx>
        <c:axId val="29901866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26112"/>
        <c:crosses val="autoZero"/>
        <c:crossBetween val="midCat"/>
      </c:valAx>
      <c:valAx>
        <c:axId val="2990261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8664"/>
        <c:crosses val="autoZero"/>
        <c:crossBetween val="midCat"/>
      </c:valAx>
      <c:spPr>
        <a:noFill/>
        <a:ln cmpd="sng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northern!$A$2:$A$37</c:f>
              <c:numCache>
                <c:formatCode>General</c:formatCode>
                <c:ptCount val="36"/>
                <c:pt idx="0">
                  <c:v>1.9839</c:v>
                </c:pt>
                <c:pt idx="1">
                  <c:v>2.0788899999999999</c:v>
                </c:pt>
                <c:pt idx="2">
                  <c:v>2.0868899999999999</c:v>
                </c:pt>
                <c:pt idx="3">
                  <c:v>2.1028099999999998</c:v>
                </c:pt>
                <c:pt idx="4">
                  <c:v>2.1322000000000001</c:v>
                </c:pt>
                <c:pt idx="5">
                  <c:v>2.2062599999999999</c:v>
                </c:pt>
                <c:pt idx="6">
                  <c:v>2.3026599999999999</c:v>
                </c:pt>
                <c:pt idx="7">
                  <c:v>2.3420100000000001</c:v>
                </c:pt>
                <c:pt idx="8">
                  <c:v>1.37585</c:v>
                </c:pt>
                <c:pt idx="9">
                  <c:v>1.42012</c:v>
                </c:pt>
                <c:pt idx="10">
                  <c:v>1.9743299999999999</c:v>
                </c:pt>
                <c:pt idx="11">
                  <c:v>1.6040099999999999</c:v>
                </c:pt>
                <c:pt idx="12">
                  <c:v>1.88564</c:v>
                </c:pt>
                <c:pt idx="13">
                  <c:v>2.0237500000000002</c:v>
                </c:pt>
                <c:pt idx="14">
                  <c:v>2.1585399999999999</c:v>
                </c:pt>
                <c:pt idx="15">
                  <c:v>0.77886999999999995</c:v>
                </c:pt>
                <c:pt idx="16">
                  <c:v>1.99909</c:v>
                </c:pt>
                <c:pt idx="17">
                  <c:v>1.26126</c:v>
                </c:pt>
                <c:pt idx="18">
                  <c:v>1.78803</c:v>
                </c:pt>
                <c:pt idx="19">
                  <c:v>1.91703</c:v>
                </c:pt>
                <c:pt idx="20">
                  <c:v>2.1115599999999999</c:v>
                </c:pt>
                <c:pt idx="21">
                  <c:v>1.9802299999999999</c:v>
                </c:pt>
                <c:pt idx="22">
                  <c:v>1.3077099999999999</c:v>
                </c:pt>
                <c:pt idx="23">
                  <c:v>1.81498</c:v>
                </c:pt>
                <c:pt idx="24">
                  <c:v>1.9135500000000001</c:v>
                </c:pt>
                <c:pt idx="25">
                  <c:v>2.1233900000000001</c:v>
                </c:pt>
                <c:pt idx="26">
                  <c:v>2.0630299999999999</c:v>
                </c:pt>
                <c:pt idx="27">
                  <c:v>2.20696</c:v>
                </c:pt>
                <c:pt idx="28">
                  <c:v>2.2259600000000002</c:v>
                </c:pt>
                <c:pt idx="29">
                  <c:v>2.35799</c:v>
                </c:pt>
                <c:pt idx="30">
                  <c:v>1.6571499999999999</c:v>
                </c:pt>
                <c:pt idx="31">
                  <c:v>1.8172999999999999</c:v>
                </c:pt>
                <c:pt idx="32">
                  <c:v>2.0520399999999999</c:v>
                </c:pt>
                <c:pt idx="33">
                  <c:v>1.7447600000000001</c:v>
                </c:pt>
                <c:pt idx="34">
                  <c:v>1.8339799999999999</c:v>
                </c:pt>
                <c:pt idx="35">
                  <c:v>1.93258</c:v>
                </c:pt>
              </c:numCache>
            </c:numRef>
          </c:xVal>
          <c:yVal>
            <c:numRef>
              <c:f>northern!$B$2:$B$37</c:f>
              <c:numCache>
                <c:formatCode>General</c:formatCode>
                <c:ptCount val="36"/>
                <c:pt idx="0">
                  <c:v>8.9499999999999996E-3</c:v>
                </c:pt>
                <c:pt idx="1">
                  <c:v>2.027E-2</c:v>
                </c:pt>
                <c:pt idx="2">
                  <c:v>2.155E-2</c:v>
                </c:pt>
                <c:pt idx="3">
                  <c:v>1.3310000000000001E-2</c:v>
                </c:pt>
                <c:pt idx="4">
                  <c:v>8.0199999999999994E-3</c:v>
                </c:pt>
                <c:pt idx="5">
                  <c:v>3.107E-2</c:v>
                </c:pt>
                <c:pt idx="6">
                  <c:v>3.4709999999999998E-2</c:v>
                </c:pt>
                <c:pt idx="7">
                  <c:v>3.678E-2</c:v>
                </c:pt>
                <c:pt idx="8">
                  <c:v>1.8620000000000001E-2</c:v>
                </c:pt>
                <c:pt idx="9">
                  <c:v>1.0880000000000001E-2</c:v>
                </c:pt>
                <c:pt idx="10">
                  <c:v>4.4299999999999999E-3</c:v>
                </c:pt>
                <c:pt idx="11">
                  <c:v>1.157E-2</c:v>
                </c:pt>
                <c:pt idx="12">
                  <c:v>3.1370000000000002E-2</c:v>
                </c:pt>
                <c:pt idx="13">
                  <c:v>2.3460000000000002E-2</c:v>
                </c:pt>
                <c:pt idx="14">
                  <c:v>4.3869999999999999E-2</c:v>
                </c:pt>
                <c:pt idx="15">
                  <c:v>2.01E-2</c:v>
                </c:pt>
                <c:pt idx="16">
                  <c:v>1.537E-2</c:v>
                </c:pt>
                <c:pt idx="17">
                  <c:v>1.4149999999999999E-2</c:v>
                </c:pt>
                <c:pt idx="18">
                  <c:v>3.9149999999999997E-2</c:v>
                </c:pt>
                <c:pt idx="19">
                  <c:v>2.1569999999999999E-2</c:v>
                </c:pt>
                <c:pt idx="20">
                  <c:v>4.5560000000000003E-2</c:v>
                </c:pt>
                <c:pt idx="21">
                  <c:v>1.525E-2</c:v>
                </c:pt>
                <c:pt idx="22">
                  <c:v>1.821E-2</c:v>
                </c:pt>
                <c:pt idx="23">
                  <c:v>3.107E-2</c:v>
                </c:pt>
                <c:pt idx="24">
                  <c:v>4.3040000000000002E-2</c:v>
                </c:pt>
                <c:pt idx="25">
                  <c:v>3.7769999999999998E-2</c:v>
                </c:pt>
                <c:pt idx="26">
                  <c:v>1.2869999999999999E-2</c:v>
                </c:pt>
                <c:pt idx="27">
                  <c:v>1.788E-2</c:v>
                </c:pt>
                <c:pt idx="28">
                  <c:v>2.92E-2</c:v>
                </c:pt>
                <c:pt idx="29">
                  <c:v>5.9549999999999999E-2</c:v>
                </c:pt>
                <c:pt idx="30">
                  <c:v>7.9100000000000004E-3</c:v>
                </c:pt>
                <c:pt idx="31">
                  <c:v>1.354E-2</c:v>
                </c:pt>
                <c:pt idx="32">
                  <c:v>3.0040000000000001E-2</c:v>
                </c:pt>
                <c:pt idx="33">
                  <c:v>2.061E-2</c:v>
                </c:pt>
                <c:pt idx="34">
                  <c:v>4.4389999999999999E-2</c:v>
                </c:pt>
                <c:pt idx="35">
                  <c:v>5.519000000000000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891936"/>
        <c:axId val="299019840"/>
      </c:scatterChart>
      <c:valAx>
        <c:axId val="30089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9840"/>
        <c:crosses val="autoZero"/>
        <c:crossBetween val="midCat"/>
      </c:valAx>
      <c:valAx>
        <c:axId val="299019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89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0</xdr:colOff>
      <xdr:row>5</xdr:row>
      <xdr:rowOff>142875</xdr:rowOff>
    </xdr:from>
    <xdr:to>
      <xdr:col>11</xdr:col>
      <xdr:colOff>133350</xdr:colOff>
      <xdr:row>20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6212</xdr:colOff>
      <xdr:row>16</xdr:row>
      <xdr:rowOff>133350</xdr:rowOff>
    </xdr:from>
    <xdr:to>
      <xdr:col>15</xdr:col>
      <xdr:colOff>481012</xdr:colOff>
      <xdr:row>31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9525</xdr:rowOff>
    </xdr:from>
    <xdr:to>
      <xdr:col>11</xdr:col>
      <xdr:colOff>457200</xdr:colOff>
      <xdr:row>16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4"/>
  <sheetViews>
    <sheetView workbookViewId="0">
      <selection activeCell="P19" sqref="P19"/>
    </sheetView>
  </sheetViews>
  <sheetFormatPr defaultRowHeight="15" x14ac:dyDescent="0.25"/>
  <sheetData>
    <row r="1" spans="1:2" ht="18" x14ac:dyDescent="0.35">
      <c r="A1" t="s">
        <v>2</v>
      </c>
    </row>
    <row r="2" spans="1:2" x14ac:dyDescent="0.25">
      <c r="A2" s="1">
        <v>1.9839</v>
      </c>
      <c r="B2" s="1">
        <v>8.9999999999999993E-3</v>
      </c>
    </row>
    <row r="3" spans="1:2" x14ac:dyDescent="0.25">
      <c r="A3" s="1">
        <v>2.0789</v>
      </c>
      <c r="B3" s="1">
        <v>2.0299999999999999E-2</v>
      </c>
    </row>
    <row r="4" spans="1:2" x14ac:dyDescent="0.25">
      <c r="A4" s="1">
        <v>2.0869</v>
      </c>
      <c r="B4" s="1">
        <v>2.1499999999999998E-2</v>
      </c>
    </row>
    <row r="5" spans="1:2" x14ac:dyDescent="0.25">
      <c r="A5" s="1">
        <v>2.1027999999999998</v>
      </c>
      <c r="B5" s="1">
        <v>1.3299999999999999E-2</v>
      </c>
    </row>
    <row r="6" spans="1:2" x14ac:dyDescent="0.25">
      <c r="A6" s="1">
        <v>2.1322000000000001</v>
      </c>
      <c r="B6" s="1">
        <v>8.0000000000000002E-3</v>
      </c>
    </row>
    <row r="7" spans="1:2" x14ac:dyDescent="0.25">
      <c r="A7" s="1">
        <v>2.2063000000000001</v>
      </c>
      <c r="B7" s="1">
        <v>3.1099999999999999E-2</v>
      </c>
    </row>
    <row r="8" spans="1:2" x14ac:dyDescent="0.25">
      <c r="A8" s="1">
        <v>2.3027000000000002</v>
      </c>
      <c r="B8" s="1">
        <v>3.4700000000000002E-2</v>
      </c>
    </row>
    <row r="9" spans="1:2" x14ac:dyDescent="0.25">
      <c r="A9" s="1">
        <v>2.3420000000000001</v>
      </c>
      <c r="B9" s="1">
        <v>3.6799999999999999E-2</v>
      </c>
    </row>
    <row r="10" spans="1:2" x14ac:dyDescent="0.25">
      <c r="A10">
        <v>1.3757999999999999</v>
      </c>
      <c r="B10">
        <v>1.8599999999999998E-2</v>
      </c>
    </row>
    <row r="11" spans="1:2" x14ac:dyDescent="0.25">
      <c r="A11">
        <v>1.4200999999999999</v>
      </c>
      <c r="B11">
        <v>1.09E-2</v>
      </c>
    </row>
    <row r="12" spans="1:2" x14ac:dyDescent="0.25">
      <c r="A12">
        <v>1.9742999999999999</v>
      </c>
      <c r="B12">
        <v>4.4000000000000003E-3</v>
      </c>
    </row>
    <row r="13" spans="1:2" x14ac:dyDescent="0.25">
      <c r="A13">
        <v>1.6040000000000001</v>
      </c>
      <c r="B13">
        <v>1.1599999999999999E-2</v>
      </c>
    </row>
    <row r="14" spans="1:2" x14ac:dyDescent="0.25">
      <c r="A14">
        <v>1.8855999999999999</v>
      </c>
      <c r="B14">
        <v>3.1399999999999997E-2</v>
      </c>
    </row>
    <row r="15" spans="1:2" x14ac:dyDescent="0.25">
      <c r="A15">
        <v>2.0236999999999998</v>
      </c>
      <c r="B15">
        <v>2.35E-2</v>
      </c>
    </row>
    <row r="16" spans="1:2" x14ac:dyDescent="0.25">
      <c r="A16">
        <v>2.1585000000000001</v>
      </c>
      <c r="B16">
        <v>4.3900000000000002E-2</v>
      </c>
    </row>
    <row r="17" spans="1:2" x14ac:dyDescent="0.25">
      <c r="A17">
        <v>0.77890000000000004</v>
      </c>
      <c r="B17">
        <v>2.01E-2</v>
      </c>
    </row>
    <row r="18" spans="1:2" x14ac:dyDescent="0.25">
      <c r="A18">
        <v>1.9991000000000001</v>
      </c>
      <c r="B18">
        <v>1.54E-2</v>
      </c>
    </row>
    <row r="19" spans="1:2" x14ac:dyDescent="0.25">
      <c r="A19">
        <v>1.2613000000000001</v>
      </c>
      <c r="B19">
        <v>1.4200000000000001E-2</v>
      </c>
    </row>
    <row r="20" spans="1:2" x14ac:dyDescent="0.25">
      <c r="A20">
        <v>1.788</v>
      </c>
      <c r="B20">
        <v>3.9100000000000003E-2</v>
      </c>
    </row>
    <row r="21" spans="1:2" x14ac:dyDescent="0.25">
      <c r="A21">
        <v>1.917</v>
      </c>
      <c r="B21">
        <v>2.1600000000000001E-2</v>
      </c>
    </row>
    <row r="22" spans="1:2" x14ac:dyDescent="0.25">
      <c r="A22">
        <v>2.1116000000000001</v>
      </c>
      <c r="B22">
        <v>4.5600000000000002E-2</v>
      </c>
    </row>
    <row r="23" spans="1:2" x14ac:dyDescent="0.25">
      <c r="A23">
        <v>1.9802</v>
      </c>
      <c r="B23">
        <v>1.52E-2</v>
      </c>
    </row>
    <row r="24" spans="1:2" x14ac:dyDescent="0.25">
      <c r="A24">
        <v>1.3077000000000001</v>
      </c>
      <c r="B24">
        <v>1.8200000000000001E-2</v>
      </c>
    </row>
    <row r="25" spans="1:2" x14ac:dyDescent="0.25">
      <c r="A25">
        <v>1.8149999999999999</v>
      </c>
      <c r="B25">
        <v>3.1099999999999999E-2</v>
      </c>
    </row>
    <row r="26" spans="1:2" x14ac:dyDescent="0.25">
      <c r="A26">
        <v>1.9135</v>
      </c>
      <c r="B26">
        <v>4.2999999999999997E-2</v>
      </c>
    </row>
    <row r="27" spans="1:2" x14ac:dyDescent="0.25">
      <c r="A27">
        <v>2.1234000000000002</v>
      </c>
      <c r="B27">
        <v>3.78E-2</v>
      </c>
    </row>
    <row r="28" spans="1:2" x14ac:dyDescent="0.25">
      <c r="A28">
        <v>2.0630000000000002</v>
      </c>
      <c r="B28">
        <v>1.29E-2</v>
      </c>
    </row>
    <row r="29" spans="1:2" x14ac:dyDescent="0.25">
      <c r="A29">
        <v>2.2069999999999999</v>
      </c>
      <c r="B29">
        <v>1.7899999999999999E-2</v>
      </c>
    </row>
    <row r="30" spans="1:2" x14ac:dyDescent="0.25">
      <c r="A30">
        <v>2.226</v>
      </c>
      <c r="B30">
        <v>2.9000000000000001E-2</v>
      </c>
    </row>
    <row r="31" spans="1:2" x14ac:dyDescent="0.25">
      <c r="A31">
        <v>2.35799</v>
      </c>
      <c r="B31">
        <v>5.9499999999999997E-2</v>
      </c>
    </row>
    <row r="32" spans="1:2" x14ac:dyDescent="0.25">
      <c r="A32">
        <v>1.6572</v>
      </c>
      <c r="B32">
        <v>7.9000000000000008E-3</v>
      </c>
    </row>
    <row r="33" spans="1:2" x14ac:dyDescent="0.25">
      <c r="A33">
        <v>1.8172999999999999</v>
      </c>
      <c r="B33">
        <v>1.35E-2</v>
      </c>
    </row>
    <row r="34" spans="1:2" x14ac:dyDescent="0.25">
      <c r="A34">
        <v>2.052</v>
      </c>
      <c r="B34">
        <v>0.03</v>
      </c>
    </row>
    <row r="35" spans="1:2" x14ac:dyDescent="0.25">
      <c r="A35">
        <v>1.7447999999999999</v>
      </c>
      <c r="B35">
        <v>2.06E-2</v>
      </c>
    </row>
    <row r="36" spans="1:2" x14ac:dyDescent="0.25">
      <c r="A36">
        <v>1.8340000000000001</v>
      </c>
      <c r="B36">
        <v>4.4400000000000002E-2</v>
      </c>
    </row>
    <row r="37" spans="1:2" x14ac:dyDescent="0.25">
      <c r="A37">
        <v>1.9326000000000001</v>
      </c>
      <c r="B37">
        <v>5.5199999999999999E-2</v>
      </c>
    </row>
    <row r="38" spans="1:2" x14ac:dyDescent="0.25">
      <c r="A38" s="1">
        <v>2.2345999999999999</v>
      </c>
      <c r="B38" s="1">
        <v>4.3999999999999997E-2</v>
      </c>
    </row>
    <row r="39" spans="1:2" x14ac:dyDescent="0.25">
      <c r="A39" s="1">
        <v>2.3895</v>
      </c>
      <c r="B39" s="1">
        <v>0.1052</v>
      </c>
    </row>
    <row r="40" spans="1:2" x14ac:dyDescent="0.25">
      <c r="A40" s="1">
        <v>2.3843999999999999</v>
      </c>
      <c r="B40" s="1">
        <v>5.3199999999999997E-2</v>
      </c>
    </row>
    <row r="41" spans="1:2" x14ac:dyDescent="0.25">
      <c r="A41" s="1">
        <v>2.3896999999999999</v>
      </c>
      <c r="B41" s="1">
        <v>2.9399999999999999E-2</v>
      </c>
    </row>
    <row r="42" spans="1:2" x14ac:dyDescent="0.25">
      <c r="A42" s="1">
        <v>2.4020000000000001</v>
      </c>
      <c r="B42" s="1">
        <v>2.52E-2</v>
      </c>
    </row>
    <row r="43" spans="1:2" x14ac:dyDescent="0.25">
      <c r="A43" s="1">
        <v>2.4969000000000001</v>
      </c>
      <c r="B43" s="1">
        <v>3.4099999999999998E-2</v>
      </c>
    </row>
    <row r="44" spans="1:2" x14ac:dyDescent="0.25">
      <c r="A44" s="1">
        <v>2.5030000000000001</v>
      </c>
      <c r="B44" s="1">
        <v>3.0700000000000002E-2</v>
      </c>
    </row>
    <row r="45" spans="1:2" x14ac:dyDescent="0.25">
      <c r="A45" s="1">
        <v>2.5217000000000001</v>
      </c>
      <c r="B45" s="1">
        <v>2.4299999999999999E-2</v>
      </c>
    </row>
    <row r="46" spans="1:2" x14ac:dyDescent="0.25">
      <c r="A46" s="1">
        <v>2.5278999999999998</v>
      </c>
      <c r="B46" s="1">
        <v>2.8199999999999999E-2</v>
      </c>
    </row>
    <row r="47" spans="1:2" x14ac:dyDescent="0.25">
      <c r="A47">
        <v>2.0752999999999999</v>
      </c>
      <c r="B47">
        <v>5.74E-2</v>
      </c>
    </row>
    <row r="48" spans="1:2" x14ac:dyDescent="0.25">
      <c r="A48">
        <v>2.2528000000000001</v>
      </c>
      <c r="B48">
        <v>0.11990000000000001</v>
      </c>
    </row>
    <row r="49" spans="1:2" x14ac:dyDescent="0.25">
      <c r="A49">
        <v>2.2505999999999999</v>
      </c>
      <c r="B49">
        <v>0.05</v>
      </c>
    </row>
    <row r="50" spans="1:2" x14ac:dyDescent="0.25">
      <c r="A50">
        <v>2.1974</v>
      </c>
      <c r="B50">
        <v>2.6100000000000002E-2</v>
      </c>
    </row>
    <row r="51" spans="1:2" x14ac:dyDescent="0.25">
      <c r="A51">
        <v>2.2029000000000001</v>
      </c>
      <c r="B51">
        <v>4.1200000000000001E-2</v>
      </c>
    </row>
    <row r="52" spans="1:2" x14ac:dyDescent="0.25">
      <c r="A52">
        <v>2.3792</v>
      </c>
      <c r="B52">
        <v>3.1300000000000001E-2</v>
      </c>
    </row>
    <row r="53" spans="1:2" x14ac:dyDescent="0.25">
      <c r="A53">
        <v>2.3835000000000002</v>
      </c>
      <c r="B53">
        <v>3.9600000000000003E-2</v>
      </c>
    </row>
    <row r="54" spans="1:2" x14ac:dyDescent="0.25">
      <c r="A54">
        <v>2.4094000000000002</v>
      </c>
      <c r="B54">
        <v>4.1500000000000002E-2</v>
      </c>
    </row>
    <row r="55" spans="1:2" x14ac:dyDescent="0.25">
      <c r="A55">
        <v>2.4113000000000002</v>
      </c>
      <c r="B55">
        <v>3.09E-2</v>
      </c>
    </row>
    <row r="56" spans="1:2" x14ac:dyDescent="0.25">
      <c r="A56">
        <v>2.0611000000000002</v>
      </c>
      <c r="B56">
        <v>4.53E-2</v>
      </c>
    </row>
    <row r="57" spans="1:2" x14ac:dyDescent="0.25">
      <c r="A57">
        <v>2.2225999999999999</v>
      </c>
      <c r="B57">
        <v>0.1358</v>
      </c>
    </row>
    <row r="58" spans="1:2" x14ac:dyDescent="0.25">
      <c r="A58">
        <v>2.2225000000000001</v>
      </c>
      <c r="B58">
        <v>7.0099999999999996E-2</v>
      </c>
    </row>
    <row r="59" spans="1:2" x14ac:dyDescent="0.25">
      <c r="A59">
        <v>2.1368</v>
      </c>
      <c r="B59">
        <v>3.3599999999999998E-2</v>
      </c>
    </row>
    <row r="60" spans="1:2" x14ac:dyDescent="0.25">
      <c r="A60">
        <v>2.137</v>
      </c>
      <c r="B60">
        <v>1.9E-2</v>
      </c>
    </row>
    <row r="61" spans="1:2" x14ac:dyDescent="0.25">
      <c r="A61">
        <v>2.3498000000000001</v>
      </c>
      <c r="B61">
        <v>5.45E-2</v>
      </c>
    </row>
    <row r="62" spans="1:2" x14ac:dyDescent="0.25">
      <c r="A62">
        <v>2.3530000000000002</v>
      </c>
      <c r="B62">
        <v>1.7399999999999999E-2</v>
      </c>
    </row>
    <row r="63" spans="1:2" x14ac:dyDescent="0.25">
      <c r="A63">
        <v>2.3814000000000002</v>
      </c>
      <c r="B63">
        <v>4.9200000000000001E-2</v>
      </c>
    </row>
    <row r="64" spans="1:2" x14ac:dyDescent="0.25">
      <c r="A64">
        <v>2.3788999999999998</v>
      </c>
      <c r="B64">
        <v>5.6599999999999998E-2</v>
      </c>
    </row>
    <row r="65" spans="1:2" x14ac:dyDescent="0.25">
      <c r="A65">
        <v>2.0813999999999999</v>
      </c>
      <c r="B65">
        <v>3.5499999999999997E-2</v>
      </c>
    </row>
    <row r="66" spans="1:2" x14ac:dyDescent="0.25">
      <c r="A66">
        <v>2.2341000000000002</v>
      </c>
      <c r="B66">
        <v>0.1144</v>
      </c>
    </row>
    <row r="67" spans="1:2" x14ac:dyDescent="0.25">
      <c r="A67">
        <v>2.1496</v>
      </c>
      <c r="B67">
        <v>4.5400000000000003E-2</v>
      </c>
    </row>
    <row r="68" spans="1:2" x14ac:dyDescent="0.25">
      <c r="A68">
        <v>2.1419999999999999</v>
      </c>
      <c r="B68">
        <v>2.23E-2</v>
      </c>
    </row>
    <row r="69" spans="1:2" x14ac:dyDescent="0.25">
      <c r="A69">
        <v>2.1394000000000002</v>
      </c>
      <c r="B69">
        <v>4.5499999999999999E-2</v>
      </c>
    </row>
    <row r="70" spans="1:2" x14ac:dyDescent="0.25">
      <c r="A70">
        <v>2.3567</v>
      </c>
      <c r="B70">
        <v>2.8799999999999999E-2</v>
      </c>
    </row>
    <row r="71" spans="1:2" x14ac:dyDescent="0.25">
      <c r="A71">
        <v>2.3580999999999999</v>
      </c>
      <c r="B71">
        <v>2.4E-2</v>
      </c>
    </row>
    <row r="72" spans="1:2" x14ac:dyDescent="0.25">
      <c r="A72">
        <v>2.3862000000000001</v>
      </c>
      <c r="B72">
        <v>2.9399999999999999E-2</v>
      </c>
    </row>
    <row r="73" spans="1:2" x14ac:dyDescent="0.25">
      <c r="A73">
        <v>2.3831000000000002</v>
      </c>
      <c r="B73">
        <v>2.7E-2</v>
      </c>
    </row>
    <row r="74" spans="1:2" x14ac:dyDescent="0.25">
      <c r="A74">
        <v>2.3283</v>
      </c>
      <c r="B74">
        <v>4.7399999999999998E-2</v>
      </c>
    </row>
    <row r="75" spans="1:2" x14ac:dyDescent="0.25">
      <c r="A75">
        <v>2.4268000000000001</v>
      </c>
      <c r="B75">
        <v>0.1255</v>
      </c>
    </row>
    <row r="76" spans="1:2" x14ac:dyDescent="0.25">
      <c r="A76">
        <v>2.4256000000000002</v>
      </c>
      <c r="B76">
        <v>5.0799999999999998E-2</v>
      </c>
    </row>
    <row r="77" spans="1:2" x14ac:dyDescent="0.25">
      <c r="A77">
        <v>2.3542999999999998</v>
      </c>
      <c r="B77">
        <v>2.64E-2</v>
      </c>
    </row>
    <row r="78" spans="1:2" x14ac:dyDescent="0.25">
      <c r="A78">
        <v>2.3408000000000002</v>
      </c>
      <c r="B78">
        <v>4.1300000000000003E-2</v>
      </c>
    </row>
    <row r="79" spans="1:2" x14ac:dyDescent="0.25">
      <c r="A79">
        <v>2.5053999999999998</v>
      </c>
      <c r="B79">
        <v>5.1499999999999997E-2</v>
      </c>
    </row>
    <row r="80" spans="1:2" x14ac:dyDescent="0.25">
      <c r="A80">
        <v>2.5055999999999998</v>
      </c>
      <c r="B80">
        <v>8.3000000000000001E-3</v>
      </c>
    </row>
    <row r="81" spans="1:2" x14ac:dyDescent="0.25">
      <c r="A81">
        <v>2.5257000000000001</v>
      </c>
      <c r="B81">
        <v>4.8000000000000001E-2</v>
      </c>
    </row>
    <row r="82" spans="1:2" x14ac:dyDescent="0.25">
      <c r="A82">
        <v>2.5205000000000002</v>
      </c>
      <c r="B82">
        <v>2.75E-2</v>
      </c>
    </row>
    <row r="83" spans="1:2" x14ac:dyDescent="0.25">
      <c r="A83">
        <v>2.0238999999999998</v>
      </c>
      <c r="B83">
        <v>3.6299999999999999E-2</v>
      </c>
    </row>
    <row r="84" spans="1:2" x14ac:dyDescent="0.25">
      <c r="A84">
        <v>2.1816</v>
      </c>
      <c r="B84">
        <v>6.6900000000000001E-2</v>
      </c>
    </row>
    <row r="85" spans="1:2" x14ac:dyDescent="0.25">
      <c r="A85">
        <v>2.1812</v>
      </c>
      <c r="B85">
        <v>4.3499999999999997E-2</v>
      </c>
    </row>
    <row r="86" spans="1:2" x14ac:dyDescent="0.25">
      <c r="A86">
        <v>2.0756999999999999</v>
      </c>
      <c r="B86">
        <v>2.1000000000000001E-2</v>
      </c>
    </row>
    <row r="87" spans="1:2" x14ac:dyDescent="0.25">
      <c r="A87">
        <v>2.0769000000000002</v>
      </c>
      <c r="B87">
        <v>1.06E-2</v>
      </c>
    </row>
    <row r="88" spans="1:2" x14ac:dyDescent="0.25">
      <c r="A88">
        <v>2.3159000000000001</v>
      </c>
      <c r="B88">
        <v>3.2800000000000003E-2</v>
      </c>
    </row>
    <row r="89" spans="1:2" x14ac:dyDescent="0.25">
      <c r="A89">
        <v>2.3184</v>
      </c>
      <c r="B89">
        <v>2.5899999999999999E-2</v>
      </c>
    </row>
    <row r="90" spans="1:2" x14ac:dyDescent="0.25">
      <c r="A90">
        <v>2.3481000000000001</v>
      </c>
      <c r="B90">
        <v>0.03</v>
      </c>
    </row>
    <row r="91" spans="1:2" x14ac:dyDescent="0.25">
      <c r="A91">
        <v>2.3452999999999999</v>
      </c>
      <c r="B91">
        <v>2.1399999999999999E-2</v>
      </c>
    </row>
    <row r="92" spans="1:2" x14ac:dyDescent="0.25">
      <c r="A92">
        <v>1.8325</v>
      </c>
      <c r="B92">
        <v>3.6299999999999999E-2</v>
      </c>
    </row>
    <row r="93" spans="1:2" x14ac:dyDescent="0.25">
      <c r="A93">
        <v>2.0240999999999998</v>
      </c>
      <c r="B93">
        <v>5.67E-2</v>
      </c>
    </row>
    <row r="94" spans="1:2" x14ac:dyDescent="0.25">
      <c r="A94">
        <v>2.0242</v>
      </c>
      <c r="B94">
        <v>3.5400000000000001E-2</v>
      </c>
    </row>
    <row r="95" spans="1:2" x14ac:dyDescent="0.25">
      <c r="A95">
        <v>1.9263999999999999</v>
      </c>
      <c r="B95">
        <v>2.4299999999999999E-2</v>
      </c>
    </row>
    <row r="96" spans="1:2" x14ac:dyDescent="0.25">
      <c r="A96">
        <v>1.9706999999999999</v>
      </c>
      <c r="B96">
        <v>2.5100000000000001E-2</v>
      </c>
    </row>
    <row r="97" spans="1:2" x14ac:dyDescent="0.25">
      <c r="A97">
        <v>2.2117</v>
      </c>
      <c r="B97">
        <v>4.0099999999999997E-2</v>
      </c>
    </row>
    <row r="98" spans="1:2" x14ac:dyDescent="0.25">
      <c r="A98">
        <v>2.2166000000000001</v>
      </c>
      <c r="B98">
        <v>2.7799999999999998E-2</v>
      </c>
    </row>
    <row r="99" spans="1:2" x14ac:dyDescent="0.25">
      <c r="A99">
        <v>2.2547999999999999</v>
      </c>
      <c r="B99">
        <v>4.1799999999999997E-2</v>
      </c>
    </row>
    <row r="100" spans="1:2" x14ac:dyDescent="0.25">
      <c r="A100">
        <v>2.2572000000000001</v>
      </c>
      <c r="B100">
        <v>2.12E-2</v>
      </c>
    </row>
    <row r="101" spans="1:2" x14ac:dyDescent="0.25">
      <c r="A101">
        <v>2.0731000000000002</v>
      </c>
      <c r="B101">
        <v>8.4099999999999994E-2</v>
      </c>
    </row>
    <row r="102" spans="1:2" x14ac:dyDescent="0.25">
      <c r="A102">
        <v>2.1057000000000001</v>
      </c>
      <c r="B102">
        <v>0.1003</v>
      </c>
    </row>
    <row r="103" spans="1:2" x14ac:dyDescent="0.25">
      <c r="A103">
        <v>2.1151</v>
      </c>
      <c r="B103">
        <v>8.3799999999999999E-2</v>
      </c>
    </row>
    <row r="104" spans="1:2" x14ac:dyDescent="0.25">
      <c r="A104">
        <v>1.81</v>
      </c>
      <c r="B104">
        <v>2.86E-2</v>
      </c>
    </row>
    <row r="105" spans="1:2" x14ac:dyDescent="0.25">
      <c r="A105">
        <v>1.7553000000000001</v>
      </c>
      <c r="B105">
        <v>1.2200000000000001E-2</v>
      </c>
    </row>
    <row r="106" spans="1:2" x14ac:dyDescent="0.25">
      <c r="A106">
        <v>2.2155999999999998</v>
      </c>
      <c r="B106">
        <v>6.4100000000000004E-2</v>
      </c>
    </row>
    <row r="107" spans="1:2" x14ac:dyDescent="0.25">
      <c r="A107">
        <v>2.2090000000000001</v>
      </c>
      <c r="B107">
        <v>4.07E-2</v>
      </c>
    </row>
    <row r="108" spans="1:2" x14ac:dyDescent="0.25">
      <c r="A108">
        <v>2.2475999999999998</v>
      </c>
      <c r="B108">
        <v>7.9000000000000001E-2</v>
      </c>
    </row>
    <row r="109" spans="1:2" x14ac:dyDescent="0.25">
      <c r="A109">
        <v>2.2296</v>
      </c>
      <c r="B109">
        <v>5.5500000000000001E-2</v>
      </c>
    </row>
    <row r="110" spans="1:2" x14ac:dyDescent="0.25">
      <c r="A110">
        <v>1.8240000000000001</v>
      </c>
      <c r="B110">
        <v>7.7999999999999996E-3</v>
      </c>
    </row>
    <row r="111" spans="1:2" x14ac:dyDescent="0.25">
      <c r="A111">
        <v>1.6255999999999999</v>
      </c>
      <c r="B111">
        <v>7.1999999999999995E-2</v>
      </c>
    </row>
    <row r="112" spans="1:2" x14ac:dyDescent="0.25">
      <c r="A112">
        <v>1.6516999999999999</v>
      </c>
      <c r="B112">
        <v>1.9300000000000001E-2</v>
      </c>
    </row>
    <row r="113" spans="1:2" x14ac:dyDescent="0.25">
      <c r="A113">
        <v>1.7017</v>
      </c>
      <c r="B113">
        <v>4.3499999999999997E-2</v>
      </c>
    </row>
    <row r="114" spans="1:2" x14ac:dyDescent="0.25">
      <c r="A114">
        <v>1.873</v>
      </c>
      <c r="B114">
        <v>3.04E-2</v>
      </c>
    </row>
    <row r="115" spans="1:2" x14ac:dyDescent="0.25">
      <c r="A115">
        <v>1.98</v>
      </c>
      <c r="B115">
        <v>2.5000000000000001E-2</v>
      </c>
    </row>
    <row r="116" spans="1:2" x14ac:dyDescent="0.25">
      <c r="A116">
        <v>1.9931000000000001</v>
      </c>
      <c r="B116">
        <v>4.4400000000000002E-2</v>
      </c>
    </row>
    <row r="117" spans="1:2" x14ac:dyDescent="0.25">
      <c r="A117">
        <v>2.0535000000000001</v>
      </c>
      <c r="B117">
        <v>0</v>
      </c>
    </row>
    <row r="118" spans="1:2" x14ac:dyDescent="0.25">
      <c r="A118">
        <v>2.0686</v>
      </c>
      <c r="B118">
        <v>1.44E-2</v>
      </c>
    </row>
    <row r="119" spans="1:2" x14ac:dyDescent="0.25">
      <c r="A119">
        <v>1.8849</v>
      </c>
      <c r="B119">
        <v>8.1600000000000006E-2</v>
      </c>
    </row>
    <row r="120" spans="1:2" x14ac:dyDescent="0.25">
      <c r="A120">
        <v>1.8552999999999999</v>
      </c>
      <c r="B120">
        <v>1.5800000000000002E-2</v>
      </c>
    </row>
    <row r="121" spans="1:2" x14ac:dyDescent="0.25">
      <c r="A121">
        <v>2.0527000000000002</v>
      </c>
      <c r="B121">
        <v>5.8299999999999998E-2</v>
      </c>
    </row>
    <row r="122" spans="1:2" x14ac:dyDescent="0.25">
      <c r="A122">
        <v>2.1263999999999998</v>
      </c>
      <c r="B122">
        <v>6.2199999999999998E-2</v>
      </c>
    </row>
    <row r="123" spans="1:2" x14ac:dyDescent="0.25">
      <c r="A123">
        <v>2.1673</v>
      </c>
      <c r="B123">
        <v>2.87E-2</v>
      </c>
    </row>
    <row r="124" spans="1:2" x14ac:dyDescent="0.25">
      <c r="A124">
        <v>2.1844999999999999</v>
      </c>
      <c r="B124">
        <v>3.1199999999999999E-2</v>
      </c>
    </row>
    <row r="125" spans="1:2" x14ac:dyDescent="0.25">
      <c r="A125">
        <v>2.2200000000000002</v>
      </c>
      <c r="B125">
        <v>0</v>
      </c>
    </row>
    <row r="126" spans="1:2" x14ac:dyDescent="0.25">
      <c r="A126">
        <v>2.2462</v>
      </c>
      <c r="B126">
        <v>1.4800000000000001E-2</v>
      </c>
    </row>
    <row r="127" spans="1:2" x14ac:dyDescent="0.25">
      <c r="A127">
        <v>0.85970000000000002</v>
      </c>
      <c r="B127">
        <v>2.58E-2</v>
      </c>
    </row>
    <row r="128" spans="1:2" x14ac:dyDescent="0.25">
      <c r="A128">
        <v>1.9120999999999999</v>
      </c>
      <c r="B128">
        <v>7.5499999999999998E-2</v>
      </c>
    </row>
    <row r="129" spans="1:2" x14ac:dyDescent="0.25">
      <c r="A129">
        <v>2.0306000000000002</v>
      </c>
      <c r="B129">
        <v>8.0600000000000005E-2</v>
      </c>
    </row>
    <row r="130" spans="1:2" x14ac:dyDescent="0.25">
      <c r="A130">
        <v>1.8476999999999999</v>
      </c>
      <c r="B130">
        <v>6.6900000000000001E-2</v>
      </c>
    </row>
    <row r="131" spans="1:2" x14ac:dyDescent="0.25">
      <c r="A131">
        <v>1.8895</v>
      </c>
      <c r="B131">
        <v>0.1158</v>
      </c>
    </row>
    <row r="132" spans="1:2" x14ac:dyDescent="0.25">
      <c r="A132">
        <v>1.9538</v>
      </c>
      <c r="B132">
        <v>7.0800000000000002E-2</v>
      </c>
    </row>
    <row r="133" spans="1:2" x14ac:dyDescent="0.25">
      <c r="A133">
        <v>2.0097</v>
      </c>
      <c r="B133">
        <v>3.2099999999999997E-2</v>
      </c>
    </row>
    <row r="134" spans="1:2" x14ac:dyDescent="0.25">
      <c r="A134">
        <v>1.9406000000000001</v>
      </c>
      <c r="B134">
        <v>5.1200000000000002E-2</v>
      </c>
    </row>
    <row r="135" spans="1:2" x14ac:dyDescent="0.25">
      <c r="A135">
        <v>2.0529999999999999</v>
      </c>
      <c r="B135">
        <v>5.2900000000000003E-2</v>
      </c>
    </row>
    <row r="136" spans="1:2" x14ac:dyDescent="0.25">
      <c r="A136">
        <v>1.8803000000000001</v>
      </c>
      <c r="B136">
        <v>0.01</v>
      </c>
    </row>
    <row r="137" spans="1:2" x14ac:dyDescent="0.25">
      <c r="A137">
        <v>1.9207000000000001</v>
      </c>
      <c r="B137">
        <v>3.7199999999999997E-2</v>
      </c>
    </row>
    <row r="138" spans="1:2" x14ac:dyDescent="0.25">
      <c r="A138">
        <v>1.9793000000000001</v>
      </c>
      <c r="B138">
        <v>0</v>
      </c>
    </row>
    <row r="139" spans="1:2" x14ac:dyDescent="0.25">
      <c r="A139">
        <v>2.0358000000000001</v>
      </c>
      <c r="B139">
        <v>0</v>
      </c>
    </row>
    <row r="140" spans="1:2" x14ac:dyDescent="0.25">
      <c r="A140">
        <v>1.4115</v>
      </c>
      <c r="B140">
        <v>2.1999999999999999E-2</v>
      </c>
    </row>
    <row r="141" spans="1:2" x14ac:dyDescent="0.25">
      <c r="A141">
        <v>2.0021</v>
      </c>
      <c r="B141">
        <v>3.04E-2</v>
      </c>
    </row>
    <row r="142" spans="1:2" x14ac:dyDescent="0.25">
      <c r="A142">
        <v>1.9905999999999999</v>
      </c>
      <c r="B142">
        <v>3.0800000000000001E-2</v>
      </c>
    </row>
    <row r="143" spans="1:2" x14ac:dyDescent="0.25">
      <c r="A143">
        <v>2.0518999999999998</v>
      </c>
      <c r="B143">
        <v>4.7E-2</v>
      </c>
    </row>
    <row r="144" spans="1:2" x14ac:dyDescent="0.25">
      <c r="A144">
        <v>2.0242</v>
      </c>
      <c r="B144">
        <v>2.4199999999999999E-2</v>
      </c>
    </row>
    <row r="145" spans="1:2" x14ac:dyDescent="0.25">
      <c r="A145">
        <v>2.0796000000000001</v>
      </c>
      <c r="B145">
        <v>3.8899999999999997E-2</v>
      </c>
    </row>
    <row r="146" spans="1:2" x14ac:dyDescent="0.25">
      <c r="A146">
        <v>2.0634000000000001</v>
      </c>
      <c r="B146">
        <v>3.3999999999999998E-3</v>
      </c>
    </row>
    <row r="147" spans="1:2" x14ac:dyDescent="0.25">
      <c r="A147">
        <v>2.1122000000000001</v>
      </c>
      <c r="B147">
        <v>4.2200000000000001E-2</v>
      </c>
    </row>
    <row r="148" spans="1:2" x14ac:dyDescent="0.25">
      <c r="A148">
        <v>2.0718000000000001</v>
      </c>
      <c r="B148">
        <v>3.3099999999999997E-2</v>
      </c>
    </row>
    <row r="149" spans="1:2" x14ac:dyDescent="0.25">
      <c r="A149">
        <v>1.0278</v>
      </c>
      <c r="B149">
        <v>5.57E-2</v>
      </c>
    </row>
    <row r="150" spans="1:2" x14ac:dyDescent="0.25">
      <c r="A150">
        <v>1.2809999999999999</v>
      </c>
      <c r="B150">
        <v>8.5000000000000006E-3</v>
      </c>
    </row>
    <row r="151" spans="1:2" x14ac:dyDescent="0.25">
      <c r="A151">
        <v>1.569</v>
      </c>
      <c r="B151">
        <v>8.3999999999999995E-3</v>
      </c>
    </row>
    <row r="152" spans="1:2" x14ac:dyDescent="0.25">
      <c r="A152">
        <v>1.1780999999999999</v>
      </c>
      <c r="B152">
        <v>3.7999999999999999E-2</v>
      </c>
    </row>
    <row r="153" spans="1:2" x14ac:dyDescent="0.25">
      <c r="A153">
        <v>1.4294</v>
      </c>
      <c r="B153">
        <v>2.4500000000000001E-2</v>
      </c>
    </row>
    <row r="154" spans="1:2" x14ac:dyDescent="0.25">
      <c r="A154">
        <v>1.3964000000000001</v>
      </c>
      <c r="B154">
        <v>5.3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opLeftCell="A16" workbookViewId="0">
      <selection activeCell="O36" sqref="O36"/>
    </sheetView>
  </sheetViews>
  <sheetFormatPr defaultRowHeight="15" x14ac:dyDescent="0.25"/>
  <sheetData>
    <row r="1" spans="1:2" x14ac:dyDescent="0.25">
      <c r="A1" t="s">
        <v>0</v>
      </c>
    </row>
    <row r="2" spans="1:2" x14ac:dyDescent="0.25">
      <c r="A2">
        <v>1.8848499999999999</v>
      </c>
      <c r="B2">
        <v>8.1640000000000004E-2</v>
      </c>
    </row>
    <row r="3" spans="1:2" x14ac:dyDescent="0.25">
      <c r="A3">
        <v>1.85534</v>
      </c>
      <c r="B3">
        <v>1.584E-2</v>
      </c>
    </row>
    <row r="4" spans="1:2" x14ac:dyDescent="0.25">
      <c r="A4">
        <v>2.0526599999999999</v>
      </c>
      <c r="B4">
        <v>5.8299999999999998E-2</v>
      </c>
    </row>
    <row r="5" spans="1:2" x14ac:dyDescent="0.25">
      <c r="A5">
        <v>2.12636</v>
      </c>
      <c r="B5">
        <v>6.2199999999999998E-2</v>
      </c>
    </row>
    <row r="6" spans="1:2" x14ac:dyDescent="0.25">
      <c r="A6">
        <v>2.1673200000000001</v>
      </c>
      <c r="B6">
        <v>2.8680000000000001E-2</v>
      </c>
    </row>
    <row r="7" spans="1:2" x14ac:dyDescent="0.25">
      <c r="A7">
        <v>2.1844899999999998</v>
      </c>
      <c r="B7">
        <v>3.117E-2</v>
      </c>
    </row>
    <row r="8" spans="1:2" x14ac:dyDescent="0.25">
      <c r="A8">
        <v>2.2200000000000002</v>
      </c>
      <c r="B8">
        <v>0</v>
      </c>
    </row>
    <row r="9" spans="1:2" x14ac:dyDescent="0.25">
      <c r="A9">
        <v>2.2462300000000002</v>
      </c>
      <c r="B9">
        <v>1.4829999999999999E-2</v>
      </c>
    </row>
    <row r="10" spans="1:2" x14ac:dyDescent="0.25">
      <c r="A10">
        <v>0.85973999999999995</v>
      </c>
      <c r="B10">
        <v>2.581E-2</v>
      </c>
    </row>
    <row r="11" spans="1:2" x14ac:dyDescent="0.25">
      <c r="A11">
        <v>1.91212</v>
      </c>
      <c r="B11">
        <v>7.5469999999999995E-2</v>
      </c>
    </row>
    <row r="12" spans="1:2" x14ac:dyDescent="0.25">
      <c r="A12">
        <v>2.0306000000000002</v>
      </c>
      <c r="B12">
        <v>8.0640000000000003E-2</v>
      </c>
    </row>
    <row r="13" spans="1:2" x14ac:dyDescent="0.25">
      <c r="A13">
        <v>1.8476999999999999</v>
      </c>
      <c r="B13">
        <v>6.694E-2</v>
      </c>
    </row>
    <row r="14" spans="1:2" x14ac:dyDescent="0.25">
      <c r="A14">
        <v>1.8895299999999999</v>
      </c>
      <c r="B14">
        <v>0.11581</v>
      </c>
    </row>
    <row r="15" spans="1:2" x14ac:dyDescent="0.25">
      <c r="A15">
        <v>1.9537599999999999</v>
      </c>
      <c r="B15">
        <v>7.0760000000000003E-2</v>
      </c>
    </row>
    <row r="16" spans="1:2" x14ac:dyDescent="0.25">
      <c r="A16">
        <v>2.0097499999999999</v>
      </c>
      <c r="B16">
        <v>3.209E-2</v>
      </c>
    </row>
    <row r="17" spans="1:2" x14ac:dyDescent="0.25">
      <c r="A17">
        <v>1.9405699999999999</v>
      </c>
      <c r="B17">
        <v>5.1209999999999999E-2</v>
      </c>
    </row>
    <row r="18" spans="1:2" x14ac:dyDescent="0.25">
      <c r="A18">
        <v>2.0530400000000002</v>
      </c>
      <c r="B18">
        <v>5.2929999999999998E-2</v>
      </c>
    </row>
    <row r="19" spans="1:2" x14ac:dyDescent="0.25">
      <c r="A19">
        <v>1.8803000000000001</v>
      </c>
      <c r="B19">
        <v>1.0019999999999999E-2</v>
      </c>
    </row>
    <row r="20" spans="1:2" x14ac:dyDescent="0.25">
      <c r="A20">
        <v>1.9207000000000001</v>
      </c>
      <c r="B20">
        <v>3.7190000000000001E-2</v>
      </c>
    </row>
    <row r="21" spans="1:2" x14ac:dyDescent="0.25">
      <c r="A21">
        <v>1.9792799999999999</v>
      </c>
      <c r="B21">
        <v>0</v>
      </c>
    </row>
    <row r="22" spans="1:2" x14ac:dyDescent="0.25">
      <c r="A22">
        <v>2.0358299999999998</v>
      </c>
      <c r="B22">
        <v>0</v>
      </c>
    </row>
    <row r="23" spans="1:2" x14ac:dyDescent="0.25">
      <c r="A23">
        <v>1.4114500000000001</v>
      </c>
      <c r="B23">
        <v>2.1999999999999999E-2</v>
      </c>
    </row>
    <row r="24" spans="1:2" x14ac:dyDescent="0.25">
      <c r="A24">
        <v>2.0021200000000001</v>
      </c>
      <c r="B24">
        <v>3.039E-2</v>
      </c>
    </row>
    <row r="25" spans="1:2" x14ac:dyDescent="0.25">
      <c r="A25">
        <v>1.99061</v>
      </c>
      <c r="B25">
        <v>3.0759999999999999E-2</v>
      </c>
    </row>
    <row r="26" spans="1:2" x14ac:dyDescent="0.25">
      <c r="A26">
        <v>2.0519289999999999</v>
      </c>
      <c r="B26">
        <v>4.6980000000000001E-2</v>
      </c>
    </row>
    <row r="27" spans="1:2" x14ac:dyDescent="0.25">
      <c r="A27">
        <v>2.0242</v>
      </c>
      <c r="B27">
        <v>2.418E-2</v>
      </c>
    </row>
    <row r="28" spans="1:2" x14ac:dyDescent="0.25">
      <c r="A28">
        <v>2.0796199999999998</v>
      </c>
      <c r="B28">
        <v>3.8859999999999999E-2</v>
      </c>
    </row>
    <row r="29" spans="1:2" x14ac:dyDescent="0.25">
      <c r="A29">
        <v>2.0633699999999999</v>
      </c>
      <c r="B29">
        <v>3.3700000000000002E-3</v>
      </c>
    </row>
    <row r="30" spans="1:2" x14ac:dyDescent="0.25">
      <c r="A30">
        <v>2.1122000000000001</v>
      </c>
      <c r="B30">
        <v>4.2189999999999998E-2</v>
      </c>
    </row>
    <row r="31" spans="1:2" x14ac:dyDescent="0.25">
      <c r="A31">
        <v>2.0717699999999999</v>
      </c>
      <c r="B31">
        <v>3.3099999999999997E-2</v>
      </c>
    </row>
    <row r="32" spans="1:2" x14ac:dyDescent="0.25">
      <c r="A32">
        <v>1.02776</v>
      </c>
      <c r="B32">
        <v>5.5660000000000001E-2</v>
      </c>
    </row>
    <row r="33" spans="1:2" x14ac:dyDescent="0.25">
      <c r="A33">
        <v>1.2810299999999999</v>
      </c>
      <c r="B33">
        <v>8.5199999999999998E-3</v>
      </c>
    </row>
    <row r="34" spans="1:2" x14ac:dyDescent="0.25">
      <c r="A34">
        <v>1.5690200000000001</v>
      </c>
      <c r="B34">
        <v>8.3700000000000007E-3</v>
      </c>
    </row>
    <row r="35" spans="1:2" x14ac:dyDescent="0.25">
      <c r="A35">
        <v>1.17811</v>
      </c>
      <c r="B35">
        <v>3.8019999999999998E-2</v>
      </c>
    </row>
    <row r="36" spans="1:2" x14ac:dyDescent="0.25">
      <c r="A36">
        <v>1.42943</v>
      </c>
      <c r="B36">
        <v>2.4539999999999999E-2</v>
      </c>
    </row>
    <row r="37" spans="1:2" x14ac:dyDescent="0.25">
      <c r="A37">
        <v>1.3963699999999999</v>
      </c>
      <c r="B37">
        <v>5.3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workbookViewId="0">
      <selection activeCell="P17" sqref="P17"/>
    </sheetView>
  </sheetViews>
  <sheetFormatPr defaultRowHeight="15" x14ac:dyDescent="0.25"/>
  <sheetData>
    <row r="1" spans="1:2" x14ac:dyDescent="0.25">
      <c r="A1" t="s">
        <v>1</v>
      </c>
    </row>
    <row r="2" spans="1:2" x14ac:dyDescent="0.25">
      <c r="A2">
        <v>1.9839</v>
      </c>
      <c r="B2">
        <v>8.9499999999999996E-3</v>
      </c>
    </row>
    <row r="3" spans="1:2" x14ac:dyDescent="0.25">
      <c r="A3">
        <v>2.0788899999999999</v>
      </c>
      <c r="B3">
        <v>2.027E-2</v>
      </c>
    </row>
    <row r="4" spans="1:2" x14ac:dyDescent="0.25">
      <c r="A4">
        <v>2.0868899999999999</v>
      </c>
      <c r="B4">
        <v>2.155E-2</v>
      </c>
    </row>
    <row r="5" spans="1:2" x14ac:dyDescent="0.25">
      <c r="A5">
        <v>2.1028099999999998</v>
      </c>
      <c r="B5">
        <v>1.3310000000000001E-2</v>
      </c>
    </row>
    <row r="6" spans="1:2" x14ac:dyDescent="0.25">
      <c r="A6">
        <v>2.1322000000000001</v>
      </c>
      <c r="B6">
        <v>8.0199999999999994E-3</v>
      </c>
    </row>
    <row r="7" spans="1:2" x14ac:dyDescent="0.25">
      <c r="A7">
        <v>2.2062599999999999</v>
      </c>
      <c r="B7">
        <v>3.107E-2</v>
      </c>
    </row>
    <row r="8" spans="1:2" x14ac:dyDescent="0.25">
      <c r="A8">
        <v>2.3026599999999999</v>
      </c>
      <c r="B8">
        <v>3.4709999999999998E-2</v>
      </c>
    </row>
    <row r="9" spans="1:2" x14ac:dyDescent="0.25">
      <c r="A9">
        <v>2.3420100000000001</v>
      </c>
      <c r="B9">
        <v>3.678E-2</v>
      </c>
    </row>
    <row r="10" spans="1:2" x14ac:dyDescent="0.25">
      <c r="A10">
        <v>1.37585</v>
      </c>
      <c r="B10">
        <v>1.8620000000000001E-2</v>
      </c>
    </row>
    <row r="11" spans="1:2" x14ac:dyDescent="0.25">
      <c r="A11">
        <v>1.42012</v>
      </c>
      <c r="B11">
        <v>1.0880000000000001E-2</v>
      </c>
    </row>
    <row r="12" spans="1:2" x14ac:dyDescent="0.25">
      <c r="A12">
        <v>1.9743299999999999</v>
      </c>
      <c r="B12">
        <v>4.4299999999999999E-3</v>
      </c>
    </row>
    <row r="13" spans="1:2" x14ac:dyDescent="0.25">
      <c r="A13">
        <v>1.6040099999999999</v>
      </c>
      <c r="B13">
        <v>1.157E-2</v>
      </c>
    </row>
    <row r="14" spans="1:2" x14ac:dyDescent="0.25">
      <c r="A14">
        <v>1.88564</v>
      </c>
      <c r="B14">
        <v>3.1370000000000002E-2</v>
      </c>
    </row>
    <row r="15" spans="1:2" x14ac:dyDescent="0.25">
      <c r="A15">
        <v>2.0237500000000002</v>
      </c>
      <c r="B15">
        <v>2.3460000000000002E-2</v>
      </c>
    </row>
    <row r="16" spans="1:2" x14ac:dyDescent="0.25">
      <c r="A16">
        <v>2.1585399999999999</v>
      </c>
      <c r="B16">
        <v>4.3869999999999999E-2</v>
      </c>
    </row>
    <row r="17" spans="1:2" x14ac:dyDescent="0.25">
      <c r="A17">
        <v>0.77886999999999995</v>
      </c>
      <c r="B17">
        <v>2.01E-2</v>
      </c>
    </row>
    <row r="18" spans="1:2" x14ac:dyDescent="0.25">
      <c r="A18">
        <v>1.99909</v>
      </c>
      <c r="B18">
        <v>1.537E-2</v>
      </c>
    </row>
    <row r="19" spans="1:2" x14ac:dyDescent="0.25">
      <c r="A19">
        <v>1.26126</v>
      </c>
      <c r="B19">
        <v>1.4149999999999999E-2</v>
      </c>
    </row>
    <row r="20" spans="1:2" x14ac:dyDescent="0.25">
      <c r="A20">
        <v>1.78803</v>
      </c>
      <c r="B20">
        <v>3.9149999999999997E-2</v>
      </c>
    </row>
    <row r="21" spans="1:2" x14ac:dyDescent="0.25">
      <c r="A21">
        <v>1.91703</v>
      </c>
      <c r="B21">
        <v>2.1569999999999999E-2</v>
      </c>
    </row>
    <row r="22" spans="1:2" x14ac:dyDescent="0.25">
      <c r="A22">
        <v>2.1115599999999999</v>
      </c>
      <c r="B22">
        <v>4.5560000000000003E-2</v>
      </c>
    </row>
    <row r="23" spans="1:2" x14ac:dyDescent="0.25">
      <c r="A23">
        <v>1.9802299999999999</v>
      </c>
      <c r="B23">
        <v>1.525E-2</v>
      </c>
    </row>
    <row r="24" spans="1:2" x14ac:dyDescent="0.25">
      <c r="A24">
        <v>1.3077099999999999</v>
      </c>
      <c r="B24">
        <v>1.821E-2</v>
      </c>
    </row>
    <row r="25" spans="1:2" x14ac:dyDescent="0.25">
      <c r="A25">
        <v>1.81498</v>
      </c>
      <c r="B25">
        <v>3.107E-2</v>
      </c>
    </row>
    <row r="26" spans="1:2" x14ac:dyDescent="0.25">
      <c r="A26">
        <v>1.9135500000000001</v>
      </c>
      <c r="B26">
        <v>4.3040000000000002E-2</v>
      </c>
    </row>
    <row r="27" spans="1:2" x14ac:dyDescent="0.25">
      <c r="A27">
        <v>2.1233900000000001</v>
      </c>
      <c r="B27">
        <v>3.7769999999999998E-2</v>
      </c>
    </row>
    <row r="28" spans="1:2" x14ac:dyDescent="0.25">
      <c r="A28">
        <v>2.0630299999999999</v>
      </c>
      <c r="B28">
        <v>1.2869999999999999E-2</v>
      </c>
    </row>
    <row r="29" spans="1:2" x14ac:dyDescent="0.25">
      <c r="A29">
        <v>2.20696</v>
      </c>
      <c r="B29">
        <v>1.788E-2</v>
      </c>
    </row>
    <row r="30" spans="1:2" x14ac:dyDescent="0.25">
      <c r="A30">
        <v>2.2259600000000002</v>
      </c>
      <c r="B30">
        <v>2.92E-2</v>
      </c>
    </row>
    <row r="31" spans="1:2" x14ac:dyDescent="0.25">
      <c r="A31">
        <v>2.35799</v>
      </c>
      <c r="B31">
        <v>5.9549999999999999E-2</v>
      </c>
    </row>
    <row r="32" spans="1:2" x14ac:dyDescent="0.25">
      <c r="A32">
        <v>1.6571499999999999</v>
      </c>
      <c r="B32">
        <v>7.9100000000000004E-3</v>
      </c>
    </row>
    <row r="33" spans="1:2" x14ac:dyDescent="0.25">
      <c r="A33">
        <v>1.8172999999999999</v>
      </c>
      <c r="B33">
        <v>1.354E-2</v>
      </c>
    </row>
    <row r="34" spans="1:2" x14ac:dyDescent="0.25">
      <c r="A34">
        <v>2.0520399999999999</v>
      </c>
      <c r="B34">
        <v>3.0040000000000001E-2</v>
      </c>
    </row>
    <row r="35" spans="1:2" x14ac:dyDescent="0.25">
      <c r="A35">
        <v>1.7447600000000001</v>
      </c>
      <c r="B35">
        <v>2.061E-2</v>
      </c>
    </row>
    <row r="36" spans="1:2" x14ac:dyDescent="0.25">
      <c r="A36">
        <v>1.8339799999999999</v>
      </c>
      <c r="B36">
        <v>4.4389999999999999E-2</v>
      </c>
    </row>
    <row r="37" spans="1:2" x14ac:dyDescent="0.25">
      <c r="A37">
        <v>1.93258</v>
      </c>
      <c r="B37">
        <v>5.51900000000000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samples</vt:lpstr>
      <vt:lpstr>southern</vt:lpstr>
      <vt:lpstr>northern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ggio, Antoinette J - APHIS</dc:creator>
  <cp:lastModifiedBy>Piaggio, Antoinette J - APHIS</cp:lastModifiedBy>
  <dcterms:created xsi:type="dcterms:W3CDTF">2016-02-09T22:27:32Z</dcterms:created>
  <dcterms:modified xsi:type="dcterms:W3CDTF">2017-04-11T20:47:23Z</dcterms:modified>
</cp:coreProperties>
</file>